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6" rupBuild="4507"/>
  <workbookPr/>
  <bookViews>
    <workbookView xWindow="0" yWindow="0" windowWidth="28800" windowHeight="12390"/>
  </bookViews>
  <sheets>
    <sheet name="Fig7" sheetId="7" r:id="rId1"/>
  </sheets>
  <calcPr calcId="125725" concurrentCalc="0"/>
  <extLst xmlns:x15="http://schemas.microsoft.com/office/spreadsheetml/2010/11/main">
    <ext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O22" i="7"/>
  <c r="BO21"/>
  <c r="BK16"/>
  <c r="BJ16"/>
  <c r="BL16"/>
  <c r="BJ15"/>
  <c r="BK15"/>
  <c r="BL15"/>
  <c r="BG16"/>
  <c r="BF16"/>
  <c r="BE16"/>
  <c r="BF15"/>
  <c r="BG15"/>
  <c r="BE15"/>
  <c r="BA16"/>
  <c r="BA15"/>
  <c r="BB16"/>
  <c r="BB15"/>
  <c r="AW26"/>
  <c r="AW25"/>
  <c r="AV26"/>
  <c r="AV25"/>
  <c r="AU26"/>
  <c r="AU25"/>
  <c r="AR18"/>
  <c r="AQ18"/>
  <c r="AP18"/>
  <c r="AO18"/>
  <c r="AN18"/>
  <c r="AM18"/>
  <c r="AL18"/>
  <c r="AK18"/>
  <c r="AJ18"/>
  <c r="AI18"/>
  <c r="AH18"/>
  <c r="AG18"/>
  <c r="AF18"/>
  <c r="AE18"/>
  <c r="AD18"/>
  <c r="AC18"/>
  <c r="AB18"/>
  <c r="AA18"/>
</calcChain>
</file>

<file path=xl/sharedStrings.xml><?xml version="1.0" encoding="utf-8"?>
<sst xmlns="http://schemas.openxmlformats.org/spreadsheetml/2006/main" count="786" uniqueCount="43">
  <si>
    <t>WT</t>
    <phoneticPr fontId="1" type="noConversion"/>
  </si>
  <si>
    <t>PRMT1+/-</t>
    <phoneticPr fontId="1" type="noConversion"/>
  </si>
  <si>
    <t>MEAN</t>
    <phoneticPr fontId="1" type="noConversion"/>
  </si>
  <si>
    <t>SE</t>
    <phoneticPr fontId="1" type="noConversion"/>
  </si>
  <si>
    <t>Panel b</t>
    <phoneticPr fontId="1" type="noConversion"/>
  </si>
  <si>
    <t>Panel d</t>
    <phoneticPr fontId="1" type="noConversion"/>
  </si>
  <si>
    <t>WT</t>
    <phoneticPr fontId="1" type="noConversion"/>
  </si>
  <si>
    <t>R333K</t>
    <phoneticPr fontId="1" type="noConversion"/>
  </si>
  <si>
    <t>R345K</t>
    <phoneticPr fontId="1" type="noConversion"/>
  </si>
  <si>
    <t>R353K</t>
    <phoneticPr fontId="1" type="noConversion"/>
  </si>
  <si>
    <t>R435K</t>
    <phoneticPr fontId="1" type="noConversion"/>
  </si>
  <si>
    <t>4RK</t>
    <phoneticPr fontId="1" type="noConversion"/>
  </si>
  <si>
    <t>no PIP2</t>
    <phoneticPr fontId="1" type="noConversion"/>
  </si>
  <si>
    <t>20 uM PIP2</t>
    <phoneticPr fontId="1" type="noConversion"/>
  </si>
  <si>
    <t>200 uM PIP2</t>
    <phoneticPr fontId="1" type="noConversion"/>
  </si>
  <si>
    <t>no PIP2</t>
    <phoneticPr fontId="1" type="noConversion"/>
  </si>
  <si>
    <t>20 uM PIP2</t>
    <phoneticPr fontId="1" type="noConversion"/>
  </si>
  <si>
    <t>no PIP2</t>
    <phoneticPr fontId="1" type="noConversion"/>
  </si>
  <si>
    <t>20 uM PIP2</t>
    <phoneticPr fontId="1" type="noConversion"/>
  </si>
  <si>
    <t>200 uM PIP2</t>
    <phoneticPr fontId="1" type="noConversion"/>
  </si>
  <si>
    <t>no PIP2</t>
    <phoneticPr fontId="1" type="noConversion"/>
  </si>
  <si>
    <t>20 uM PIP2</t>
  </si>
  <si>
    <t>mean</t>
    <phoneticPr fontId="1" type="noConversion"/>
  </si>
  <si>
    <t>SEM</t>
    <phoneticPr fontId="1" type="noConversion"/>
  </si>
  <si>
    <t>Panel a</t>
    <phoneticPr fontId="1" type="noConversion"/>
  </si>
  <si>
    <t>time</t>
    <phoneticPr fontId="1" type="noConversion"/>
  </si>
  <si>
    <t>--</t>
  </si>
  <si>
    <t>mean</t>
    <phoneticPr fontId="1" type="noConversion"/>
  </si>
  <si>
    <t>SEM</t>
    <phoneticPr fontId="1" type="noConversion"/>
  </si>
  <si>
    <t>WT</t>
    <phoneticPr fontId="1" type="noConversion"/>
  </si>
  <si>
    <t>Input resistance</t>
    <phoneticPr fontId="1" type="noConversion"/>
  </si>
  <si>
    <t>PRMT1+/-</t>
    <phoneticPr fontId="1" type="noConversion"/>
  </si>
  <si>
    <t>PRMT1+/-; PIP2</t>
    <phoneticPr fontId="1" type="noConversion"/>
  </si>
  <si>
    <t>WT</t>
    <phoneticPr fontId="1" type="noConversion"/>
  </si>
  <si>
    <t>R333K</t>
    <phoneticPr fontId="1" type="noConversion"/>
  </si>
  <si>
    <t>R353K</t>
    <phoneticPr fontId="1" type="noConversion"/>
  </si>
  <si>
    <t>R435K</t>
    <phoneticPr fontId="1" type="noConversion"/>
  </si>
  <si>
    <t>R345</t>
    <phoneticPr fontId="1" type="noConversion"/>
  </si>
  <si>
    <t>Panel h</t>
    <phoneticPr fontId="1" type="noConversion"/>
  </si>
  <si>
    <t>Panel i</t>
    <phoneticPr fontId="1" type="noConversion"/>
  </si>
  <si>
    <t>Threshold current</t>
    <phoneticPr fontId="1" type="noConversion"/>
  </si>
  <si>
    <t>Panel j</t>
    <phoneticPr fontId="1" type="noConversion"/>
  </si>
  <si>
    <t>Panel k</t>
    <phoneticPr fontId="1" type="noConversion"/>
  </si>
</sst>
</file>

<file path=xl/styles.xml><?xml version="1.0" encoding="utf-8"?>
<styleSheet xmlns="http://schemas.openxmlformats.org/spreadsheetml/2006/main">
  <fonts count="13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b/>
      <sz val="11"/>
      <color theme="1"/>
      <name val="맑은 고딕"/>
      <family val="3"/>
      <charset val="129"/>
      <scheme val="minor"/>
    </font>
    <font>
      <sz val="11"/>
      <color theme="1"/>
      <name val="맑은 고딕"/>
      <family val="3"/>
      <charset val="129"/>
      <scheme val="minor"/>
    </font>
    <font>
      <sz val="11"/>
      <color theme="1"/>
      <name val="Arial"/>
      <family val="2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sz val="11"/>
      <color theme="1"/>
      <name val="맑은 고딕"/>
      <family val="2"/>
      <charset val="129"/>
    </font>
    <font>
      <sz val="11"/>
      <name val="맑은 고딕"/>
      <family val="3"/>
      <charset val="129"/>
      <scheme val="minor"/>
    </font>
    <font>
      <sz val="11"/>
      <color theme="1"/>
      <name val="Arial"/>
      <family val="2"/>
      <charset val="129"/>
    </font>
    <font>
      <sz val="11"/>
      <color rgb="FF9C6500"/>
      <name val="Arial"/>
      <family val="2"/>
      <charset val="129"/>
    </font>
    <font>
      <sz val="11"/>
      <color rgb="FF9C0006"/>
      <name val="맑은 고딕"/>
      <family val="2"/>
      <charset val="129"/>
      <scheme val="minor"/>
    </font>
    <font>
      <sz val="11"/>
      <name val="맑은 고딕"/>
      <family val="2"/>
      <charset val="129"/>
      <scheme val="minor"/>
    </font>
  </fonts>
  <fills count="10">
    <fill>
      <patternFill patternType="none"/>
    </fill>
    <fill>
      <patternFill patternType="gray125"/>
    </fill>
    <fill>
      <patternFill patternType="solid">
        <fgColor rgb="FFFFEB9C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rgb="FFFFC7CE"/>
      </patternFill>
    </fill>
  </fills>
  <borders count="39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ck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ck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ck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ck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ck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medium">
        <color indexed="64"/>
      </bottom>
      <diagonal/>
    </border>
  </borders>
  <cellStyleXfs count="4">
    <xf numFmtId="0" fontId="0" fillId="0" borderId="0">
      <alignment vertical="center"/>
    </xf>
    <xf numFmtId="0" fontId="9" fillId="0" borderId="0">
      <alignment vertical="center"/>
    </xf>
    <xf numFmtId="0" fontId="10" fillId="2" borderId="0" applyNumberFormat="0" applyBorder="0" applyAlignment="0" applyProtection="0">
      <alignment vertical="center"/>
    </xf>
    <xf numFmtId="0" fontId="11" fillId="9" borderId="0" applyNumberFormat="0" applyBorder="0" applyAlignment="0" applyProtection="0">
      <alignment vertical="center"/>
    </xf>
  </cellStyleXfs>
  <cellXfs count="89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0" fontId="5" fillId="3" borderId="7" xfId="0" applyFont="1" applyFill="1" applyBorder="1">
      <alignment vertical="center"/>
    </xf>
    <xf numFmtId="0" fontId="5" fillId="3" borderId="8" xfId="0" applyFont="1" applyFill="1" applyBorder="1">
      <alignment vertical="center"/>
    </xf>
    <xf numFmtId="0" fontId="5" fillId="4" borderId="7" xfId="0" applyFont="1" applyFill="1" applyBorder="1">
      <alignment vertical="center"/>
    </xf>
    <xf numFmtId="0" fontId="5" fillId="4" borderId="8" xfId="0" applyFont="1" applyFill="1" applyBorder="1">
      <alignment vertical="center"/>
    </xf>
    <xf numFmtId="0" fontId="5" fillId="5" borderId="7" xfId="0" applyFont="1" applyFill="1" applyBorder="1">
      <alignment vertical="center"/>
    </xf>
    <xf numFmtId="0" fontId="5" fillId="5" borderId="8" xfId="0" applyFont="1" applyFill="1" applyBorder="1">
      <alignment vertical="center"/>
    </xf>
    <xf numFmtId="0" fontId="5" fillId="6" borderId="7" xfId="0" applyFont="1" applyFill="1" applyBorder="1">
      <alignment vertical="center"/>
    </xf>
    <xf numFmtId="0" fontId="5" fillId="6" borderId="8" xfId="0" applyFont="1" applyFill="1" applyBorder="1">
      <alignment vertical="center"/>
    </xf>
    <xf numFmtId="0" fontId="5" fillId="7" borderId="7" xfId="0" applyFont="1" applyFill="1" applyBorder="1">
      <alignment vertical="center"/>
    </xf>
    <xf numFmtId="0" fontId="5" fillId="7" borderId="8" xfId="0" applyFont="1" applyFill="1" applyBorder="1">
      <alignment vertical="center"/>
    </xf>
    <xf numFmtId="0" fontId="5" fillId="8" borderId="9" xfId="0" applyFont="1" applyFill="1" applyBorder="1">
      <alignment vertical="center"/>
    </xf>
    <xf numFmtId="0" fontId="5" fillId="8" borderId="7" xfId="0" applyFont="1" applyFill="1" applyBorder="1">
      <alignment vertical="center"/>
    </xf>
    <xf numFmtId="0" fontId="5" fillId="8" borderId="10" xfId="0" applyFont="1" applyFill="1" applyBorder="1">
      <alignment vertical="center"/>
    </xf>
    <xf numFmtId="0" fontId="4" fillId="0" borderId="11" xfId="0" applyFont="1" applyBorder="1" applyAlignment="1">
      <alignment horizontal="center" vertical="center"/>
    </xf>
    <xf numFmtId="0" fontId="6" fillId="0" borderId="12" xfId="0" applyFont="1" applyBorder="1" applyAlignment="1">
      <alignment horizontal="center" vertical="center"/>
    </xf>
    <xf numFmtId="0" fontId="6" fillId="0" borderId="13" xfId="0" applyFont="1" applyBorder="1" applyAlignment="1">
      <alignment horizontal="center" vertical="center"/>
    </xf>
    <xf numFmtId="0" fontId="6" fillId="0" borderId="14" xfId="0" applyFont="1" applyBorder="1" applyAlignment="1">
      <alignment horizontal="center" vertical="center"/>
    </xf>
    <xf numFmtId="0" fontId="6" fillId="0" borderId="15" xfId="0" applyFont="1" applyBorder="1" applyAlignment="1">
      <alignment horizontal="center" vertical="center"/>
    </xf>
    <xf numFmtId="0" fontId="6" fillId="0" borderId="16" xfId="0" applyFont="1" applyBorder="1" applyAlignment="1">
      <alignment horizontal="center" vertical="center"/>
    </xf>
    <xf numFmtId="0" fontId="6" fillId="0" borderId="17" xfId="0" applyFont="1" applyBorder="1" applyAlignment="1">
      <alignment horizontal="center" vertical="center"/>
    </xf>
    <xf numFmtId="0" fontId="6" fillId="0" borderId="18" xfId="0" applyFont="1" applyBorder="1" applyAlignment="1">
      <alignment horizontal="center" vertical="center"/>
    </xf>
    <xf numFmtId="0" fontId="6" fillId="0" borderId="19" xfId="0" applyFont="1" applyBorder="1" applyAlignment="1">
      <alignment horizontal="center" vertical="center"/>
    </xf>
    <xf numFmtId="0" fontId="6" fillId="0" borderId="21" xfId="0" applyFont="1" applyBorder="1" applyAlignment="1">
      <alignment horizontal="center" vertical="center"/>
    </xf>
    <xf numFmtId="0" fontId="6" fillId="0" borderId="0" xfId="0" applyFont="1" applyFill="1" applyBorder="1" applyAlignment="1">
      <alignment horizontal="center" vertical="center"/>
    </xf>
    <xf numFmtId="0" fontId="6" fillId="0" borderId="22" xfId="0" applyFont="1" applyBorder="1" applyAlignment="1">
      <alignment horizontal="center" vertical="center"/>
    </xf>
    <xf numFmtId="0" fontId="6" fillId="0" borderId="21" xfId="0" applyFont="1" applyFill="1" applyBorder="1" applyAlignment="1">
      <alignment horizontal="center" vertical="center"/>
    </xf>
    <xf numFmtId="0" fontId="6" fillId="0" borderId="23" xfId="0" applyFont="1" applyBorder="1" applyAlignment="1">
      <alignment horizontal="center" vertical="center"/>
    </xf>
    <xf numFmtId="0" fontId="7" fillId="0" borderId="25" xfId="0" applyFont="1" applyBorder="1">
      <alignment vertical="center"/>
    </xf>
    <xf numFmtId="0" fontId="0" fillId="0" borderId="24" xfId="0" applyBorder="1">
      <alignment vertical="center"/>
    </xf>
    <xf numFmtId="0" fontId="0" fillId="0" borderId="26" xfId="0" applyBorder="1">
      <alignment vertical="center"/>
    </xf>
    <xf numFmtId="0" fontId="0" fillId="0" borderId="27" xfId="0" applyBorder="1">
      <alignment vertical="center"/>
    </xf>
    <xf numFmtId="0" fontId="0" fillId="0" borderId="20" xfId="0" applyBorder="1">
      <alignment vertical="center"/>
    </xf>
    <xf numFmtId="0" fontId="0" fillId="0" borderId="7" xfId="0" applyBorder="1">
      <alignment vertical="center"/>
    </xf>
    <xf numFmtId="0" fontId="0" fillId="0" borderId="10" xfId="0" applyBorder="1">
      <alignment vertical="center"/>
    </xf>
    <xf numFmtId="0" fontId="0" fillId="0" borderId="0" xfId="0" applyFont="1" applyAlignment="1">
      <alignment horizontal="center" vertical="center"/>
    </xf>
    <xf numFmtId="0" fontId="0" fillId="0" borderId="0" xfId="0" applyBorder="1">
      <alignment vertical="center"/>
    </xf>
    <xf numFmtId="0" fontId="0" fillId="0" borderId="0" xfId="0" applyFill="1" applyBorder="1">
      <alignment vertical="center"/>
    </xf>
    <xf numFmtId="0" fontId="3" fillId="0" borderId="0" xfId="0" applyFont="1" applyBorder="1">
      <alignment vertical="center"/>
    </xf>
    <xf numFmtId="2" fontId="8" fillId="0" borderId="0" xfId="0" applyNumberFormat="1" applyFont="1" applyBorder="1" applyAlignment="1">
      <alignment vertical="center"/>
    </xf>
    <xf numFmtId="0" fontId="0" fillId="0" borderId="0" xfId="0" applyFont="1" applyAlignment="1">
      <alignment vertical="center"/>
    </xf>
    <xf numFmtId="0" fontId="3" fillId="0" borderId="0" xfId="0" applyFont="1" applyFill="1" applyBorder="1" applyAlignment="1">
      <alignment vertical="center"/>
    </xf>
    <xf numFmtId="0" fontId="3" fillId="0" borderId="0" xfId="0" applyFont="1" applyBorder="1" applyAlignment="1">
      <alignment vertical="center"/>
    </xf>
    <xf numFmtId="0" fontId="0" fillId="0" borderId="0" xfId="0" applyFont="1" applyBorder="1" applyAlignment="1">
      <alignment horizontal="center" vertical="center"/>
    </xf>
    <xf numFmtId="0" fontId="0" fillId="0" borderId="0" xfId="0" applyFont="1" applyFill="1" applyBorder="1" applyAlignment="1">
      <alignment horizontal="center" vertical="center"/>
    </xf>
    <xf numFmtId="2" fontId="3" fillId="0" borderId="0" xfId="0" applyNumberFormat="1" applyFont="1" applyBorder="1">
      <alignment vertical="center"/>
    </xf>
    <xf numFmtId="0" fontId="3" fillId="0" borderId="0" xfId="0" applyFont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0" fontId="9" fillId="0" borderId="0" xfId="1" applyFont="1" applyAlignment="1">
      <alignment vertical="center"/>
    </xf>
    <xf numFmtId="0" fontId="2" fillId="0" borderId="28" xfId="0" applyFont="1" applyBorder="1">
      <alignment vertical="center"/>
    </xf>
    <xf numFmtId="0" fontId="0" fillId="0" borderId="29" xfId="0" applyBorder="1">
      <alignment vertical="center"/>
    </xf>
    <xf numFmtId="0" fontId="0" fillId="0" borderId="30" xfId="0" applyBorder="1">
      <alignment vertical="center"/>
    </xf>
    <xf numFmtId="0" fontId="0" fillId="0" borderId="31" xfId="0" applyBorder="1">
      <alignment vertical="center"/>
    </xf>
    <xf numFmtId="0" fontId="0" fillId="0" borderId="32" xfId="0" applyBorder="1">
      <alignment vertical="center"/>
    </xf>
    <xf numFmtId="11" fontId="0" fillId="0" borderId="0" xfId="0" applyNumberFormat="1" applyBorder="1">
      <alignment vertical="center"/>
    </xf>
    <xf numFmtId="0" fontId="0" fillId="0" borderId="33" xfId="0" applyBorder="1">
      <alignment vertical="center"/>
    </xf>
    <xf numFmtId="0" fontId="0" fillId="0" borderId="34" xfId="0" applyBorder="1">
      <alignment vertical="center"/>
    </xf>
    <xf numFmtId="0" fontId="0" fillId="0" borderId="35" xfId="0" applyBorder="1">
      <alignment vertical="center"/>
    </xf>
    <xf numFmtId="0" fontId="2" fillId="0" borderId="29" xfId="0" applyFont="1" applyBorder="1">
      <alignment vertical="center"/>
    </xf>
    <xf numFmtId="0" fontId="3" fillId="0" borderId="32" xfId="0" applyFont="1" applyBorder="1">
      <alignment vertical="center"/>
    </xf>
    <xf numFmtId="0" fontId="8" fillId="0" borderId="0" xfId="3" applyFont="1" applyFill="1" applyBorder="1">
      <alignment vertical="center"/>
    </xf>
    <xf numFmtId="0" fontId="12" fillId="0" borderId="0" xfId="3" applyFont="1" applyFill="1" applyBorder="1">
      <alignment vertical="center"/>
    </xf>
    <xf numFmtId="0" fontId="8" fillId="0" borderId="0" xfId="0" applyFont="1" applyFill="1" applyBorder="1">
      <alignment vertical="center"/>
    </xf>
    <xf numFmtId="0" fontId="12" fillId="0" borderId="0" xfId="0" applyFont="1" applyFill="1" applyBorder="1">
      <alignment vertical="center"/>
    </xf>
    <xf numFmtId="11" fontId="0" fillId="0" borderId="0" xfId="0" applyNumberFormat="1">
      <alignment vertical="center"/>
    </xf>
    <xf numFmtId="0" fontId="2" fillId="0" borderId="36" xfId="0" applyFont="1" applyBorder="1">
      <alignment vertical="center"/>
    </xf>
    <xf numFmtId="0" fontId="0" fillId="0" borderId="37" xfId="0" applyBorder="1">
      <alignment vertical="center"/>
    </xf>
    <xf numFmtId="0" fontId="3" fillId="0" borderId="37" xfId="0" applyFont="1" applyBorder="1">
      <alignment vertical="center"/>
    </xf>
    <xf numFmtId="11" fontId="0" fillId="0" borderId="37" xfId="0" applyNumberFormat="1" applyBorder="1">
      <alignment vertical="center"/>
    </xf>
    <xf numFmtId="0" fontId="0" fillId="0" borderId="38" xfId="0" applyBorder="1">
      <alignment vertical="center"/>
    </xf>
    <xf numFmtId="11" fontId="8" fillId="0" borderId="0" xfId="0" applyNumberFormat="1" applyFont="1" applyFill="1" applyBorder="1">
      <alignment vertical="center"/>
    </xf>
    <xf numFmtId="0" fontId="5" fillId="8" borderId="4" xfId="0" applyFont="1" applyFill="1" applyBorder="1" applyAlignment="1">
      <alignment horizontal="center" vertical="center"/>
    </xf>
    <xf numFmtId="0" fontId="5" fillId="8" borderId="2" xfId="0" applyFont="1" applyFill="1" applyBorder="1" applyAlignment="1">
      <alignment horizontal="center" vertical="center"/>
    </xf>
    <xf numFmtId="0" fontId="5" fillId="8" borderId="5" xfId="0" applyFont="1" applyFill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0" borderId="6" xfId="0" applyFont="1" applyBorder="1" applyAlignment="1">
      <alignment horizontal="center" vertical="center"/>
    </xf>
    <xf numFmtId="0" fontId="5" fillId="3" borderId="2" xfId="0" applyFont="1" applyFill="1" applyBorder="1" applyAlignment="1">
      <alignment horizontal="center" vertical="center"/>
    </xf>
    <xf numFmtId="0" fontId="5" fillId="3" borderId="3" xfId="0" applyFont="1" applyFill="1" applyBorder="1" applyAlignment="1">
      <alignment horizontal="center" vertical="center"/>
    </xf>
    <xf numFmtId="0" fontId="5" fillId="4" borderId="2" xfId="0" applyFont="1" applyFill="1" applyBorder="1" applyAlignment="1">
      <alignment horizontal="center" vertical="center"/>
    </xf>
    <xf numFmtId="0" fontId="5" fillId="4" borderId="3" xfId="0" applyFont="1" applyFill="1" applyBorder="1" applyAlignment="1">
      <alignment horizontal="center" vertical="center"/>
    </xf>
    <xf numFmtId="0" fontId="5" fillId="5" borderId="2" xfId="0" applyFont="1" applyFill="1" applyBorder="1" applyAlignment="1">
      <alignment horizontal="center" vertical="center"/>
    </xf>
    <xf numFmtId="0" fontId="5" fillId="5" borderId="3" xfId="0" applyFont="1" applyFill="1" applyBorder="1" applyAlignment="1">
      <alignment horizontal="center" vertical="center"/>
    </xf>
    <xf numFmtId="0" fontId="5" fillId="6" borderId="2" xfId="0" applyFont="1" applyFill="1" applyBorder="1" applyAlignment="1">
      <alignment horizontal="center" vertical="center"/>
    </xf>
    <xf numFmtId="0" fontId="5" fillId="6" borderId="3" xfId="0" applyFont="1" applyFill="1" applyBorder="1" applyAlignment="1">
      <alignment horizontal="center" vertical="center"/>
    </xf>
    <xf numFmtId="0" fontId="5" fillId="7" borderId="2" xfId="0" applyFont="1" applyFill="1" applyBorder="1" applyAlignment="1">
      <alignment horizontal="center" vertical="center"/>
    </xf>
    <xf numFmtId="0" fontId="5" fillId="7" borderId="3" xfId="0" applyFont="1" applyFill="1" applyBorder="1" applyAlignment="1">
      <alignment horizontal="center" vertical="center"/>
    </xf>
  </cellXfs>
  <cellStyles count="4">
    <cellStyle name="나쁨" xfId="3" builtinId="27"/>
    <cellStyle name="보통 2" xfId="2"/>
    <cellStyle name="표준" xfId="0" builtinId="0"/>
    <cellStyle name="표준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>
  <dimension ref="A1:BQ302"/>
  <sheetViews>
    <sheetView tabSelected="1" topLeftCell="AW1" workbookViewId="0">
      <selection activeCell="BD22" sqref="BD22"/>
    </sheetView>
  </sheetViews>
  <sheetFormatPr defaultRowHeight="16.5"/>
  <cols>
    <col min="2" max="7" width="8.5" bestFit="1" customWidth="1"/>
    <col min="8" max="8" width="8.625" bestFit="1" customWidth="1"/>
    <col min="9" max="9" width="9.25" style="69" bestFit="1" customWidth="1"/>
    <col min="17" max="17" width="10.125" customWidth="1"/>
    <col min="48" max="48" width="11.75" customWidth="1"/>
    <col min="49" max="50" width="12.5" customWidth="1"/>
    <col min="53" max="53" width="10.5" customWidth="1"/>
    <col min="54" max="54" width="11.625" customWidth="1"/>
    <col min="58" max="58" width="12.125" customWidth="1"/>
    <col min="59" max="59" width="16.5" customWidth="1"/>
    <col min="63" max="63" width="11.75" customWidth="1"/>
    <col min="64" max="64" width="15" customWidth="1"/>
    <col min="68" max="68" width="10.5" customWidth="1"/>
    <col min="69" max="69" width="15.375" customWidth="1"/>
  </cols>
  <sheetData>
    <row r="1" spans="1:69" ht="17.25" thickBot="1">
      <c r="A1" s="52" t="s">
        <v>24</v>
      </c>
      <c r="B1" s="61"/>
      <c r="C1" s="61"/>
      <c r="D1" s="61"/>
      <c r="E1" s="61"/>
      <c r="F1" s="61"/>
      <c r="G1" s="61"/>
      <c r="H1" s="61"/>
      <c r="I1" s="68"/>
      <c r="J1" s="61"/>
      <c r="K1" s="61"/>
      <c r="L1" s="61"/>
      <c r="M1" s="61"/>
      <c r="N1" s="53"/>
      <c r="O1" s="54"/>
      <c r="Q1" s="2" t="s">
        <v>4</v>
      </c>
      <c r="R1" s="2"/>
      <c r="S1" s="2"/>
      <c r="T1" s="2"/>
      <c r="U1" s="2"/>
      <c r="V1" s="2"/>
      <c r="W1" s="2"/>
      <c r="X1" s="2"/>
      <c r="Z1" s="2" t="s">
        <v>5</v>
      </c>
      <c r="AT1" s="2" t="s">
        <v>38</v>
      </c>
      <c r="AU1" t="s">
        <v>0</v>
      </c>
      <c r="AZ1" t="s">
        <v>1</v>
      </c>
      <c r="BD1" s="2" t="s">
        <v>39</v>
      </c>
      <c r="BE1" t="s">
        <v>30</v>
      </c>
      <c r="BI1" s="2" t="s">
        <v>41</v>
      </c>
      <c r="BJ1" t="s">
        <v>40</v>
      </c>
      <c r="BN1" s="2" t="s">
        <v>42</v>
      </c>
    </row>
    <row r="2" spans="1:69">
      <c r="A2" s="55"/>
      <c r="B2" s="39" t="s">
        <v>0</v>
      </c>
      <c r="C2" s="39"/>
      <c r="D2" s="39"/>
      <c r="E2" s="39"/>
      <c r="F2" s="39"/>
      <c r="H2" s="39"/>
      <c r="I2" s="69" t="s">
        <v>7</v>
      </c>
      <c r="J2" s="39"/>
      <c r="K2" s="39"/>
      <c r="L2" s="39"/>
      <c r="M2" s="39"/>
      <c r="O2" s="56"/>
      <c r="Q2" s="66"/>
      <c r="R2" s="66"/>
      <c r="S2" s="66"/>
      <c r="T2" s="66"/>
      <c r="U2" s="66"/>
      <c r="V2" s="66"/>
      <c r="Z2" s="77"/>
      <c r="AA2" s="79" t="s">
        <v>6</v>
      </c>
      <c r="AB2" s="79"/>
      <c r="AC2" s="80"/>
      <c r="AD2" s="81" t="s">
        <v>7</v>
      </c>
      <c r="AE2" s="81"/>
      <c r="AF2" s="82"/>
      <c r="AG2" s="83" t="s">
        <v>8</v>
      </c>
      <c r="AH2" s="83"/>
      <c r="AI2" s="84"/>
      <c r="AJ2" s="85" t="s">
        <v>9</v>
      </c>
      <c r="AK2" s="85"/>
      <c r="AL2" s="86"/>
      <c r="AM2" s="87" t="s">
        <v>10</v>
      </c>
      <c r="AN2" s="87"/>
      <c r="AO2" s="88"/>
      <c r="AP2" s="74" t="s">
        <v>11</v>
      </c>
      <c r="AQ2" s="75"/>
      <c r="AR2" s="76"/>
      <c r="AU2" t="s">
        <v>20</v>
      </c>
      <c r="AV2" t="s">
        <v>21</v>
      </c>
      <c r="AW2" t="s">
        <v>19</v>
      </c>
      <c r="AZ2" t="s">
        <v>20</v>
      </c>
      <c r="BA2" t="s">
        <v>21</v>
      </c>
      <c r="BB2" t="s">
        <v>19</v>
      </c>
      <c r="BE2" s="1" t="s">
        <v>29</v>
      </c>
      <c r="BF2" t="s">
        <v>31</v>
      </c>
      <c r="BG2" t="s">
        <v>32</v>
      </c>
      <c r="BJ2" s="1" t="s">
        <v>29</v>
      </c>
      <c r="BK2" t="s">
        <v>31</v>
      </c>
      <c r="BL2" t="s">
        <v>32</v>
      </c>
      <c r="BO2" t="s">
        <v>29</v>
      </c>
      <c r="BP2" t="s">
        <v>31</v>
      </c>
      <c r="BQ2" t="s">
        <v>32</v>
      </c>
    </row>
    <row r="3" spans="1:69" ht="17.25" thickBot="1">
      <c r="A3" s="55" t="s">
        <v>25</v>
      </c>
      <c r="B3" s="39"/>
      <c r="C3" s="39"/>
      <c r="D3" s="39"/>
      <c r="E3" s="39"/>
      <c r="F3" s="39"/>
      <c r="G3" s="41" t="s">
        <v>22</v>
      </c>
      <c r="H3" s="41" t="s">
        <v>23</v>
      </c>
      <c r="I3" s="70"/>
      <c r="J3" s="41"/>
      <c r="K3" s="41"/>
      <c r="L3" s="41"/>
      <c r="M3" s="41"/>
      <c r="N3" s="41" t="s">
        <v>22</v>
      </c>
      <c r="O3" s="62" t="s">
        <v>23</v>
      </c>
      <c r="Q3" s="63" t="s">
        <v>33</v>
      </c>
      <c r="R3" s="65"/>
      <c r="S3" s="65"/>
      <c r="T3" s="65"/>
      <c r="U3" s="65"/>
      <c r="V3" s="65"/>
      <c r="W3" s="64" t="s">
        <v>22</v>
      </c>
      <c r="X3" s="63" t="s">
        <v>23</v>
      </c>
      <c r="Z3" s="78"/>
      <c r="AA3" s="4" t="s">
        <v>12</v>
      </c>
      <c r="AB3" s="4" t="s">
        <v>13</v>
      </c>
      <c r="AC3" s="5" t="s">
        <v>14</v>
      </c>
      <c r="AD3" s="6" t="s">
        <v>15</v>
      </c>
      <c r="AE3" s="6" t="s">
        <v>16</v>
      </c>
      <c r="AF3" s="7" t="s">
        <v>14</v>
      </c>
      <c r="AG3" s="8" t="s">
        <v>15</v>
      </c>
      <c r="AH3" s="8" t="s">
        <v>16</v>
      </c>
      <c r="AI3" s="9" t="s">
        <v>14</v>
      </c>
      <c r="AJ3" s="10" t="s">
        <v>15</v>
      </c>
      <c r="AK3" s="10" t="s">
        <v>16</v>
      </c>
      <c r="AL3" s="11" t="s">
        <v>14</v>
      </c>
      <c r="AM3" s="12" t="s">
        <v>15</v>
      </c>
      <c r="AN3" s="12" t="s">
        <v>16</v>
      </c>
      <c r="AO3" s="13" t="s">
        <v>14</v>
      </c>
      <c r="AP3" s="14" t="s">
        <v>17</v>
      </c>
      <c r="AQ3" s="15" t="s">
        <v>18</v>
      </c>
      <c r="AR3" s="16" t="s">
        <v>19</v>
      </c>
      <c r="AU3" s="39">
        <v>19.2</v>
      </c>
      <c r="AV3" s="40">
        <v>32.1</v>
      </c>
      <c r="AW3" s="39">
        <v>43.8</v>
      </c>
      <c r="AX3" s="39"/>
      <c r="AZ3" s="39">
        <v>0</v>
      </c>
      <c r="BA3" s="39">
        <v>29.1</v>
      </c>
      <c r="BB3" s="39">
        <v>14</v>
      </c>
      <c r="BE3" s="38">
        <v>175.4</v>
      </c>
      <c r="BF3" s="46">
        <v>209.6</v>
      </c>
      <c r="BG3" s="38">
        <v>180.8</v>
      </c>
      <c r="BJ3" s="45">
        <v>190</v>
      </c>
      <c r="BK3" s="49">
        <v>120</v>
      </c>
      <c r="BL3" s="38">
        <v>150</v>
      </c>
      <c r="BO3">
        <v>12</v>
      </c>
      <c r="BP3">
        <v>24</v>
      </c>
      <c r="BQ3" s="38">
        <v>22</v>
      </c>
    </row>
    <row r="4" spans="1:69">
      <c r="A4" s="55">
        <v>0</v>
      </c>
      <c r="B4" s="39">
        <v>1</v>
      </c>
      <c r="C4" s="39">
        <v>1</v>
      </c>
      <c r="D4" s="39">
        <v>1</v>
      </c>
      <c r="E4" s="39">
        <v>1</v>
      </c>
      <c r="F4" s="39">
        <v>1</v>
      </c>
      <c r="G4" s="39">
        <v>1</v>
      </c>
      <c r="H4" s="57">
        <v>2.4142600000000001E-8</v>
      </c>
      <c r="I4" s="71">
        <v>1</v>
      </c>
      <c r="J4" s="57">
        <v>1</v>
      </c>
      <c r="K4" s="57">
        <v>1</v>
      </c>
      <c r="L4" s="57">
        <v>1</v>
      </c>
      <c r="M4" s="57">
        <v>1</v>
      </c>
      <c r="N4" s="39">
        <v>1</v>
      </c>
      <c r="O4" s="56">
        <v>0</v>
      </c>
      <c r="Q4" s="65">
        <v>0.1</v>
      </c>
      <c r="R4" s="65">
        <v>0.99297999999999997</v>
      </c>
      <c r="S4" s="65">
        <v>0.99700999999999995</v>
      </c>
      <c r="T4" s="65">
        <v>0.99153000000000002</v>
      </c>
      <c r="U4" s="65">
        <v>0.99333000000000005</v>
      </c>
      <c r="V4" s="65">
        <v>0.99156</v>
      </c>
      <c r="W4" s="65">
        <v>0.99328000000000005</v>
      </c>
      <c r="X4" s="65">
        <v>1E-3</v>
      </c>
      <c r="Z4" s="17">
        <v>1</v>
      </c>
      <c r="AA4" s="18">
        <v>304</v>
      </c>
      <c r="AB4" s="18">
        <v>305</v>
      </c>
      <c r="AC4" s="19">
        <v>317.8</v>
      </c>
      <c r="AD4" s="18">
        <v>17.97</v>
      </c>
      <c r="AE4" s="18">
        <v>158</v>
      </c>
      <c r="AF4" s="19">
        <v>223.72</v>
      </c>
      <c r="AG4" s="18">
        <v>12.87</v>
      </c>
      <c r="AH4" s="18">
        <v>45.2879</v>
      </c>
      <c r="AI4" s="19">
        <v>104.67</v>
      </c>
      <c r="AJ4" s="18">
        <v>6.86</v>
      </c>
      <c r="AK4" s="18">
        <v>30.97</v>
      </c>
      <c r="AL4" s="19">
        <v>110</v>
      </c>
      <c r="AM4" s="18">
        <v>18.46</v>
      </c>
      <c r="AN4" s="18">
        <v>62.463050000000003</v>
      </c>
      <c r="AO4" s="19">
        <v>105.95</v>
      </c>
      <c r="AP4" s="20">
        <v>12.18</v>
      </c>
      <c r="AQ4" s="18">
        <v>18.510000000000002</v>
      </c>
      <c r="AR4" s="21">
        <v>49.54</v>
      </c>
      <c r="AU4" s="39">
        <v>42.1</v>
      </c>
      <c r="AV4" s="40">
        <v>42.6</v>
      </c>
      <c r="AW4" s="39">
        <v>63.5</v>
      </c>
      <c r="AX4" s="39"/>
      <c r="AZ4" s="39">
        <v>0</v>
      </c>
      <c r="BA4" s="39">
        <v>31.2</v>
      </c>
      <c r="BB4" s="39">
        <v>21</v>
      </c>
      <c r="BE4" s="38">
        <v>156.6</v>
      </c>
      <c r="BF4" s="38">
        <v>231.3</v>
      </c>
      <c r="BG4" s="38">
        <v>230.2</v>
      </c>
      <c r="BJ4" s="45">
        <v>192</v>
      </c>
      <c r="BK4" s="38">
        <v>105</v>
      </c>
      <c r="BL4" s="38">
        <v>160</v>
      </c>
      <c r="BO4">
        <v>6</v>
      </c>
      <c r="BP4">
        <v>31</v>
      </c>
      <c r="BQ4" s="38">
        <v>20</v>
      </c>
    </row>
    <row r="5" spans="1:69">
      <c r="A5" s="55">
        <v>10</v>
      </c>
      <c r="B5" s="39">
        <v>0.99868000000000001</v>
      </c>
      <c r="C5" s="39">
        <v>0.99243999999999999</v>
      </c>
      <c r="D5" s="39">
        <v>0.99517</v>
      </c>
      <c r="E5" s="39">
        <v>0.99077999999999999</v>
      </c>
      <c r="F5" s="39">
        <v>0.99278999999999995</v>
      </c>
      <c r="G5" s="39">
        <v>0.99397000000000002</v>
      </c>
      <c r="H5" s="39">
        <v>1.3699999999999999E-3</v>
      </c>
      <c r="I5" s="69">
        <v>1.0244800000000001</v>
      </c>
      <c r="J5" s="39">
        <v>1.012</v>
      </c>
      <c r="K5" s="39">
        <v>1.01298</v>
      </c>
      <c r="L5" s="39">
        <v>1.0129900000000001</v>
      </c>
      <c r="M5" s="39">
        <v>1</v>
      </c>
      <c r="N5" s="39">
        <v>1.0124899999999999</v>
      </c>
      <c r="O5" s="56">
        <v>3.8800000000000002E-3</v>
      </c>
      <c r="Q5" s="65">
        <v>1</v>
      </c>
      <c r="R5" s="65">
        <v>0.97853000000000001</v>
      </c>
      <c r="S5" s="65">
        <v>0.97862000000000005</v>
      </c>
      <c r="T5" s="65">
        <v>0.96760999999999997</v>
      </c>
      <c r="U5" s="65">
        <v>0.97094000000000003</v>
      </c>
      <c r="V5" s="65">
        <v>0.97435000000000005</v>
      </c>
      <c r="W5" s="65">
        <v>0.97401000000000004</v>
      </c>
      <c r="X5" s="65">
        <v>2.15E-3</v>
      </c>
      <c r="Z5" s="17">
        <v>2</v>
      </c>
      <c r="AA5" s="22">
        <v>278</v>
      </c>
      <c r="AB5" s="22">
        <v>288</v>
      </c>
      <c r="AC5" s="23">
        <v>297.12</v>
      </c>
      <c r="AD5" s="22">
        <v>18.809999999999999</v>
      </c>
      <c r="AE5" s="22">
        <v>157</v>
      </c>
      <c r="AF5" s="23">
        <v>171.68</v>
      </c>
      <c r="AG5" s="22">
        <v>14.69</v>
      </c>
      <c r="AH5" s="22">
        <v>44</v>
      </c>
      <c r="AI5" s="23">
        <v>137.28</v>
      </c>
      <c r="AJ5" s="22">
        <v>18.2</v>
      </c>
      <c r="AK5" s="22">
        <v>39.43</v>
      </c>
      <c r="AL5" s="23">
        <v>120</v>
      </c>
      <c r="AM5" s="22">
        <v>13.61</v>
      </c>
      <c r="AN5" s="22">
        <v>73.680000000000007</v>
      </c>
      <c r="AO5" s="23">
        <v>99.23</v>
      </c>
      <c r="AP5" s="24">
        <v>8.08</v>
      </c>
      <c r="AQ5" s="22">
        <v>26.4</v>
      </c>
      <c r="AR5" s="25">
        <v>61.05</v>
      </c>
      <c r="AU5" s="39">
        <v>35.5</v>
      </c>
      <c r="AV5" s="40">
        <v>28.5</v>
      </c>
      <c r="AW5" s="39">
        <v>43.2</v>
      </c>
      <c r="AX5" s="39"/>
      <c r="AZ5" s="39">
        <v>0</v>
      </c>
      <c r="BA5" s="39">
        <v>21.6</v>
      </c>
      <c r="BB5" s="39">
        <v>35</v>
      </c>
      <c r="BE5" s="38">
        <v>116</v>
      </c>
      <c r="BF5" s="46">
        <v>207.5</v>
      </c>
      <c r="BG5" s="46">
        <v>166.9</v>
      </c>
      <c r="BJ5" s="45">
        <v>215</v>
      </c>
      <c r="BK5" s="38">
        <v>120</v>
      </c>
      <c r="BL5" s="46">
        <v>185</v>
      </c>
      <c r="BO5">
        <v>1</v>
      </c>
      <c r="BP5">
        <v>21</v>
      </c>
      <c r="BQ5" s="46">
        <v>16</v>
      </c>
    </row>
    <row r="6" spans="1:69">
      <c r="A6" s="55">
        <v>20</v>
      </c>
      <c r="B6" s="39">
        <v>1.00457</v>
      </c>
      <c r="C6" s="39">
        <v>0.99834000000000001</v>
      </c>
      <c r="D6" s="39">
        <v>1.00467</v>
      </c>
      <c r="E6" s="39">
        <v>0.99668000000000001</v>
      </c>
      <c r="F6" s="39">
        <v>0.99868000000000001</v>
      </c>
      <c r="G6" s="39">
        <v>1.0005900000000001</v>
      </c>
      <c r="H6" s="39">
        <v>1.6800000000000001E-3</v>
      </c>
      <c r="I6" s="69">
        <v>0.99682000000000004</v>
      </c>
      <c r="J6" s="39">
        <v>0.98433999999999999</v>
      </c>
      <c r="K6" s="39">
        <v>0.98531999999999997</v>
      </c>
      <c r="L6" s="39">
        <v>0.98533000000000004</v>
      </c>
      <c r="M6" s="39">
        <v>0.97233999999999998</v>
      </c>
      <c r="N6" s="39">
        <v>0.98482999999999998</v>
      </c>
      <c r="O6" s="56">
        <v>3.8800000000000002E-3</v>
      </c>
      <c r="Q6" s="65">
        <v>10</v>
      </c>
      <c r="R6" s="65">
        <v>0.84521999999999997</v>
      </c>
      <c r="S6" s="65">
        <v>0.83596000000000004</v>
      </c>
      <c r="T6" s="65">
        <v>0.84531000000000001</v>
      </c>
      <c r="U6" s="65">
        <v>0.85387000000000002</v>
      </c>
      <c r="V6" s="65">
        <v>0.87053999999999998</v>
      </c>
      <c r="W6" s="65">
        <v>0.85018000000000005</v>
      </c>
      <c r="X6" s="65">
        <v>5.8300000000000001E-3</v>
      </c>
      <c r="Z6" s="17">
        <v>3</v>
      </c>
      <c r="AA6" s="22">
        <v>345</v>
      </c>
      <c r="AB6" s="22">
        <v>362</v>
      </c>
      <c r="AC6" s="23">
        <v>329.42</v>
      </c>
      <c r="AD6" s="22">
        <v>17.809999999999999</v>
      </c>
      <c r="AE6" s="22">
        <v>156</v>
      </c>
      <c r="AF6" s="23">
        <v>192.32</v>
      </c>
      <c r="AG6" s="22">
        <v>13.59</v>
      </c>
      <c r="AH6" s="22">
        <v>47.59</v>
      </c>
      <c r="AI6" s="23">
        <v>107.1</v>
      </c>
      <c r="AJ6" s="22">
        <v>19.39</v>
      </c>
      <c r="AK6" s="22">
        <v>37.979999999999997</v>
      </c>
      <c r="AL6" s="23">
        <v>160</v>
      </c>
      <c r="AM6" s="22">
        <v>24</v>
      </c>
      <c r="AN6" s="22">
        <v>43.15</v>
      </c>
      <c r="AO6" s="23">
        <v>56.18</v>
      </c>
      <c r="AP6" s="24">
        <v>14.48</v>
      </c>
      <c r="AQ6" s="22">
        <v>10.93</v>
      </c>
      <c r="AR6" s="25">
        <v>51.11</v>
      </c>
      <c r="AU6" s="39">
        <v>33.6</v>
      </c>
      <c r="AV6" s="40">
        <v>60.6</v>
      </c>
      <c r="AW6" s="39">
        <v>22.1</v>
      </c>
      <c r="AX6" s="39"/>
      <c r="AZ6" s="39">
        <v>0</v>
      </c>
      <c r="BB6" s="39">
        <v>31.3</v>
      </c>
      <c r="BE6" s="38">
        <v>202.2</v>
      </c>
      <c r="BF6" s="47">
        <v>207.9</v>
      </c>
      <c r="BG6" s="38">
        <v>158.4</v>
      </c>
      <c r="BJ6" s="45">
        <v>176</v>
      </c>
      <c r="BK6" s="50">
        <v>123</v>
      </c>
      <c r="BL6" s="38">
        <v>142</v>
      </c>
      <c r="BO6">
        <v>6</v>
      </c>
      <c r="BP6">
        <v>28</v>
      </c>
      <c r="BQ6" s="38">
        <v>21</v>
      </c>
    </row>
    <row r="7" spans="1:69">
      <c r="A7" s="55">
        <v>30</v>
      </c>
      <c r="B7" s="39">
        <v>0.98046</v>
      </c>
      <c r="C7" s="39">
        <v>0.97423000000000004</v>
      </c>
      <c r="D7" s="39">
        <v>0.98226999999999998</v>
      </c>
      <c r="E7" s="39">
        <v>0.97257000000000005</v>
      </c>
      <c r="F7" s="39">
        <v>0.97457000000000005</v>
      </c>
      <c r="G7" s="39">
        <v>0.97682000000000002</v>
      </c>
      <c r="H7" s="39">
        <v>1.91E-3</v>
      </c>
      <c r="I7" s="69">
        <v>0.99887000000000004</v>
      </c>
      <c r="J7" s="39">
        <v>0.98638999999999999</v>
      </c>
      <c r="K7" s="39">
        <v>0.98736999999999997</v>
      </c>
      <c r="L7" s="39">
        <v>0.98738000000000004</v>
      </c>
      <c r="M7" s="39">
        <v>0.97438999999999998</v>
      </c>
      <c r="N7" s="39">
        <v>0.98687999999999998</v>
      </c>
      <c r="O7" s="56">
        <v>3.8800000000000002E-3</v>
      </c>
      <c r="Q7" s="65">
        <v>300</v>
      </c>
      <c r="R7" s="65">
        <v>0.45022000000000001</v>
      </c>
      <c r="S7" s="65">
        <v>0.44313999999999998</v>
      </c>
      <c r="T7" s="65">
        <v>0.45054</v>
      </c>
      <c r="U7" s="65">
        <v>0.44128000000000001</v>
      </c>
      <c r="V7" s="65">
        <v>0.44362000000000001</v>
      </c>
      <c r="W7" s="65">
        <v>0.44575999999999999</v>
      </c>
      <c r="X7" s="65">
        <v>1.9300000000000001E-3</v>
      </c>
      <c r="Z7" s="17">
        <v>4</v>
      </c>
      <c r="AA7" s="22">
        <v>298</v>
      </c>
      <c r="AB7" s="22">
        <v>279</v>
      </c>
      <c r="AC7" s="23">
        <v>358.88</v>
      </c>
      <c r="AD7" s="22"/>
      <c r="AE7" s="22">
        <v>143</v>
      </c>
      <c r="AF7" s="23">
        <v>230.68</v>
      </c>
      <c r="AG7" s="22"/>
      <c r="AH7" s="22">
        <v>42.53</v>
      </c>
      <c r="AI7" s="23">
        <v>130.63999999999999</v>
      </c>
      <c r="AJ7" s="22"/>
      <c r="AK7" s="22">
        <v>25</v>
      </c>
      <c r="AL7" s="23">
        <v>106</v>
      </c>
      <c r="AM7" s="22">
        <v>16</v>
      </c>
      <c r="AN7" s="22">
        <v>68.13</v>
      </c>
      <c r="AO7" s="23">
        <v>49.09</v>
      </c>
      <c r="AP7" s="24">
        <v>14.4</v>
      </c>
      <c r="AQ7" s="22">
        <v>15.24</v>
      </c>
      <c r="AR7" s="25">
        <v>49.63</v>
      </c>
      <c r="AU7" s="39">
        <v>35.299999999999997</v>
      </c>
      <c r="AV7" s="40">
        <v>55.8</v>
      </c>
      <c r="AW7" s="39">
        <v>58.7</v>
      </c>
      <c r="AX7" s="39"/>
      <c r="AZ7" s="39">
        <v>0</v>
      </c>
      <c r="BB7" s="39">
        <v>48.4</v>
      </c>
      <c r="BE7" s="38">
        <v>177.5</v>
      </c>
      <c r="BF7" s="47">
        <v>223.7</v>
      </c>
      <c r="BG7" s="38">
        <v>122.2</v>
      </c>
      <c r="BJ7" s="51">
        <v>172</v>
      </c>
      <c r="BK7" s="50">
        <v>123</v>
      </c>
      <c r="BL7" s="38">
        <v>193</v>
      </c>
      <c r="BO7">
        <v>21</v>
      </c>
      <c r="BP7">
        <v>24</v>
      </c>
      <c r="BQ7" s="38">
        <v>9</v>
      </c>
    </row>
    <row r="8" spans="1:69">
      <c r="A8" s="55">
        <v>40</v>
      </c>
      <c r="B8" s="39">
        <v>0.98231000000000002</v>
      </c>
      <c r="C8" s="39">
        <v>0.97607999999999995</v>
      </c>
      <c r="D8" s="39">
        <v>0.98334999999999995</v>
      </c>
      <c r="E8" s="39">
        <v>0.97441999999999995</v>
      </c>
      <c r="F8" s="39">
        <v>0.97641999999999995</v>
      </c>
      <c r="G8" s="39">
        <v>0.97850999999999999</v>
      </c>
      <c r="H8" s="39">
        <v>1.8E-3</v>
      </c>
      <c r="I8" s="69">
        <v>0.93767</v>
      </c>
      <c r="J8" s="39">
        <v>0.92518999999999996</v>
      </c>
      <c r="K8" s="39">
        <v>0.92617000000000005</v>
      </c>
      <c r="L8" s="39">
        <v>0.92618</v>
      </c>
      <c r="M8" s="39">
        <v>0.91318999999999995</v>
      </c>
      <c r="N8" s="39">
        <v>0.92567999999999995</v>
      </c>
      <c r="O8" s="56">
        <v>3.8800000000000002E-3</v>
      </c>
      <c r="Q8" s="65">
        <v>1000</v>
      </c>
      <c r="R8" s="65">
        <v>0.27565000000000001</v>
      </c>
      <c r="S8" s="65">
        <v>0.27550999999999998</v>
      </c>
      <c r="T8" s="65">
        <v>0.27667000000000003</v>
      </c>
      <c r="U8" s="65">
        <v>0.27535999999999999</v>
      </c>
      <c r="V8" s="65">
        <v>0.27544000000000002</v>
      </c>
      <c r="W8" s="65">
        <v>0.27572999999999998</v>
      </c>
      <c r="X8" s="73">
        <v>2.39576E-4</v>
      </c>
      <c r="Z8" s="17">
        <v>5</v>
      </c>
      <c r="AA8" s="22">
        <v>297</v>
      </c>
      <c r="AB8" s="22"/>
      <c r="AC8" s="23">
        <v>319.73</v>
      </c>
      <c r="AD8" s="22"/>
      <c r="AE8" s="22">
        <v>179</v>
      </c>
      <c r="AF8" s="23">
        <v>219.39</v>
      </c>
      <c r="AG8" s="22"/>
      <c r="AH8" s="22">
        <v>40.1</v>
      </c>
      <c r="AI8" s="23">
        <v>121.91</v>
      </c>
      <c r="AJ8" s="22"/>
      <c r="AK8" s="22">
        <v>46.5</v>
      </c>
      <c r="AL8" s="23">
        <v>100.27</v>
      </c>
      <c r="AM8" s="22"/>
      <c r="AN8" s="22">
        <v>52.48</v>
      </c>
      <c r="AO8" s="23">
        <v>130.6</v>
      </c>
      <c r="AP8" s="24"/>
      <c r="AQ8" s="22">
        <v>25.29</v>
      </c>
      <c r="AR8" s="25"/>
      <c r="AU8" s="39">
        <v>18.5</v>
      </c>
      <c r="AV8" s="40"/>
      <c r="AW8" s="39"/>
      <c r="AX8" s="39"/>
      <c r="AZ8" s="39">
        <v>0</v>
      </c>
      <c r="BA8" s="39"/>
      <c r="BE8" s="38">
        <v>116.6</v>
      </c>
      <c r="BF8" s="47">
        <v>242.7</v>
      </c>
      <c r="BG8" s="38">
        <v>124</v>
      </c>
      <c r="BJ8" s="43">
        <v>199</v>
      </c>
      <c r="BK8" s="50">
        <v>105</v>
      </c>
      <c r="BL8" s="38">
        <v>220</v>
      </c>
      <c r="BO8">
        <v>11</v>
      </c>
      <c r="BP8">
        <v>39</v>
      </c>
      <c r="BQ8" s="38">
        <v>5</v>
      </c>
    </row>
    <row r="9" spans="1:69">
      <c r="A9" s="55">
        <v>50</v>
      </c>
      <c r="B9" s="39">
        <v>0.98009999999999997</v>
      </c>
      <c r="C9" s="39">
        <v>0.97387000000000001</v>
      </c>
      <c r="D9" s="39">
        <v>0.98370000000000002</v>
      </c>
      <c r="E9" s="39">
        <v>0.97221000000000002</v>
      </c>
      <c r="F9" s="39">
        <v>0.97421000000000002</v>
      </c>
      <c r="G9" s="39">
        <v>0.97682000000000002</v>
      </c>
      <c r="H9" s="39">
        <v>2.1800000000000001E-3</v>
      </c>
      <c r="I9" s="69">
        <v>0.87570999999999999</v>
      </c>
      <c r="J9" s="39">
        <v>0.86323000000000005</v>
      </c>
      <c r="K9" s="39">
        <v>0.86421000000000003</v>
      </c>
      <c r="L9" s="39">
        <v>0.86421999999999999</v>
      </c>
      <c r="M9" s="39">
        <v>0.85123000000000004</v>
      </c>
      <c r="N9" s="39">
        <v>0.86372000000000004</v>
      </c>
      <c r="O9" s="56">
        <v>3.8800000000000002E-3</v>
      </c>
      <c r="Q9" s="63" t="s">
        <v>34</v>
      </c>
      <c r="R9" s="66"/>
      <c r="S9" s="66"/>
      <c r="T9" s="66"/>
      <c r="U9" s="66"/>
      <c r="V9" s="66"/>
      <c r="W9" s="64"/>
      <c r="X9" s="63"/>
      <c r="Z9" s="17">
        <v>6</v>
      </c>
      <c r="AA9" s="22"/>
      <c r="AB9" s="22"/>
      <c r="AC9" s="23"/>
      <c r="AD9" s="22"/>
      <c r="AE9" s="22"/>
      <c r="AF9" s="23">
        <v>502.65</v>
      </c>
      <c r="AG9" s="22"/>
      <c r="AH9" s="22">
        <v>55.32</v>
      </c>
      <c r="AI9" s="23">
        <v>102.78</v>
      </c>
      <c r="AJ9" s="22"/>
      <c r="AK9" s="22"/>
      <c r="AL9" s="23">
        <v>106.72</v>
      </c>
      <c r="AM9" s="22"/>
      <c r="AN9" s="22">
        <v>72.540000000000006</v>
      </c>
      <c r="AO9" s="23">
        <v>86.11</v>
      </c>
      <c r="AP9" s="24"/>
      <c r="AQ9" s="22">
        <v>27.5</v>
      </c>
      <c r="AR9" s="25"/>
      <c r="AU9" s="39">
        <v>15.4</v>
      </c>
      <c r="AZ9" s="39">
        <v>0</v>
      </c>
      <c r="BE9" s="38">
        <v>122.1</v>
      </c>
      <c r="BF9" s="47">
        <v>220</v>
      </c>
      <c r="BJ9" s="43">
        <v>216</v>
      </c>
      <c r="BK9" s="50">
        <v>113</v>
      </c>
      <c r="BL9" s="43"/>
      <c r="BO9">
        <v>7</v>
      </c>
      <c r="BP9">
        <v>19</v>
      </c>
    </row>
    <row r="10" spans="1:69">
      <c r="A10" s="55">
        <v>60</v>
      </c>
      <c r="B10" s="39">
        <v>0.95233999999999996</v>
      </c>
      <c r="C10" s="39">
        <v>0.94611000000000001</v>
      </c>
      <c r="D10" s="39">
        <v>0.96108000000000005</v>
      </c>
      <c r="E10" s="39">
        <v>0.94445000000000001</v>
      </c>
      <c r="F10" s="39">
        <v>0.94645000000000001</v>
      </c>
      <c r="G10" s="39">
        <v>0.95008999999999999</v>
      </c>
      <c r="H10" s="39">
        <v>3.0599999999999998E-3</v>
      </c>
      <c r="I10" s="69">
        <v>0.85253999999999996</v>
      </c>
      <c r="J10" s="39">
        <v>0.84006000000000003</v>
      </c>
      <c r="K10" s="39">
        <v>0.84104000000000001</v>
      </c>
      <c r="L10" s="39">
        <v>0.84104999999999996</v>
      </c>
      <c r="M10" s="39">
        <v>0.82806000000000002</v>
      </c>
      <c r="N10" s="39">
        <v>0.84055000000000002</v>
      </c>
      <c r="O10" s="56">
        <v>3.8800000000000002E-3</v>
      </c>
      <c r="Q10" s="65">
        <v>0.01</v>
      </c>
      <c r="R10" s="65">
        <v>0.99339999999999995</v>
      </c>
      <c r="S10" s="65">
        <v>0.99939999999999996</v>
      </c>
      <c r="T10" s="65">
        <v>0.995</v>
      </c>
      <c r="U10" s="65">
        <v>0.99846000000000001</v>
      </c>
      <c r="V10" s="65">
        <v>0.99799000000000004</v>
      </c>
      <c r="W10" s="63">
        <v>0.99685000000000001</v>
      </c>
      <c r="X10" s="63">
        <v>5.62E-3</v>
      </c>
      <c r="Z10" s="17">
        <v>7</v>
      </c>
      <c r="AA10" s="22"/>
      <c r="AB10" s="22"/>
      <c r="AC10" s="23"/>
      <c r="AD10" s="22"/>
      <c r="AE10" s="22"/>
      <c r="AF10" s="23">
        <v>376.23</v>
      </c>
      <c r="AG10" s="22"/>
      <c r="AH10" s="22"/>
      <c r="AI10" s="23"/>
      <c r="AJ10" s="22"/>
      <c r="AK10" s="22"/>
      <c r="AL10" s="23"/>
      <c r="AM10" s="22"/>
      <c r="AN10" s="22"/>
      <c r="AO10" s="23">
        <v>128</v>
      </c>
      <c r="AP10" s="24"/>
      <c r="AQ10" s="22"/>
      <c r="AR10" s="25"/>
      <c r="AU10" s="39">
        <v>26.2</v>
      </c>
      <c r="AY10" s="1"/>
      <c r="AZ10" s="39">
        <v>0</v>
      </c>
      <c r="BE10" s="38">
        <v>141.9</v>
      </c>
      <c r="BF10" s="47">
        <v>200</v>
      </c>
      <c r="BJ10" s="44">
        <v>186</v>
      </c>
      <c r="BK10" s="50">
        <v>127</v>
      </c>
      <c r="BL10" s="43"/>
      <c r="BO10">
        <v>7</v>
      </c>
      <c r="BP10">
        <v>25</v>
      </c>
    </row>
    <row r="11" spans="1:69">
      <c r="A11" s="55">
        <v>70</v>
      </c>
      <c r="B11" s="39">
        <v>0.93611999999999995</v>
      </c>
      <c r="C11" s="39">
        <v>0.92988000000000004</v>
      </c>
      <c r="D11" s="39">
        <v>0.94340999999999997</v>
      </c>
      <c r="E11" s="39">
        <v>0.92822000000000005</v>
      </c>
      <c r="F11" s="39">
        <v>0.93023</v>
      </c>
      <c r="G11" s="39">
        <v>0.93357000000000001</v>
      </c>
      <c r="H11" s="39">
        <v>2.8E-3</v>
      </c>
      <c r="I11" s="69">
        <v>0.80640999999999996</v>
      </c>
      <c r="J11" s="39">
        <v>0.86944999999999995</v>
      </c>
      <c r="K11" s="39">
        <v>0.87043000000000004</v>
      </c>
      <c r="L11" s="39">
        <v>0.79491999999999996</v>
      </c>
      <c r="M11" s="39">
        <v>0.85745000000000005</v>
      </c>
      <c r="N11" s="39">
        <v>0.83972999999999998</v>
      </c>
      <c r="O11" s="56">
        <v>1.6209999999999999E-2</v>
      </c>
      <c r="Q11" s="65">
        <v>0.1</v>
      </c>
      <c r="R11" s="65">
        <v>0.91159999999999997</v>
      </c>
      <c r="S11" s="65">
        <v>0.89487000000000005</v>
      </c>
      <c r="T11" s="65">
        <v>0.875</v>
      </c>
      <c r="U11" s="65">
        <v>0.89500000000000002</v>
      </c>
      <c r="V11" s="65">
        <v>0.86077999999999999</v>
      </c>
      <c r="W11" s="63">
        <v>0.88744999999999996</v>
      </c>
      <c r="X11" s="63">
        <v>2.6210000000000001E-2</v>
      </c>
      <c r="Z11" s="17">
        <v>8</v>
      </c>
      <c r="AA11" s="22"/>
      <c r="AB11" s="22"/>
      <c r="AC11" s="23"/>
      <c r="AD11" s="22"/>
      <c r="AE11" s="22"/>
      <c r="AF11" s="23">
        <v>201.94</v>
      </c>
      <c r="AG11" s="22"/>
      <c r="AH11" s="22"/>
      <c r="AI11" s="23"/>
      <c r="AJ11" s="22"/>
      <c r="AK11" s="22"/>
      <c r="AL11" s="23"/>
      <c r="AM11" s="22"/>
      <c r="AN11" s="22"/>
      <c r="AO11" s="23">
        <v>139.56</v>
      </c>
      <c r="AP11" s="24"/>
      <c r="AQ11" s="22"/>
      <c r="AR11" s="25"/>
      <c r="AU11" s="39">
        <v>25.2</v>
      </c>
      <c r="AY11" s="1"/>
      <c r="AZ11" s="39">
        <v>0</v>
      </c>
      <c r="BE11" s="38">
        <v>97.7</v>
      </c>
      <c r="BF11" s="38">
        <v>174.3</v>
      </c>
      <c r="BJ11" s="44">
        <v>245</v>
      </c>
      <c r="BK11" s="38">
        <v>102</v>
      </c>
      <c r="BL11" s="43"/>
      <c r="BO11">
        <v>12</v>
      </c>
      <c r="BP11">
        <v>21</v>
      </c>
    </row>
    <row r="12" spans="1:69">
      <c r="A12" s="55">
        <v>80</v>
      </c>
      <c r="B12" s="39">
        <v>0.91039000000000003</v>
      </c>
      <c r="C12" s="39">
        <v>0.90415000000000001</v>
      </c>
      <c r="D12" s="39">
        <v>0.91317999999999999</v>
      </c>
      <c r="E12" s="39">
        <v>0.90249000000000001</v>
      </c>
      <c r="F12" s="39">
        <v>0.90449999999999997</v>
      </c>
      <c r="G12" s="39">
        <v>0.90693999999999997</v>
      </c>
      <c r="H12" s="39">
        <v>2.0500000000000002E-3</v>
      </c>
      <c r="I12" s="69">
        <v>0.76839999999999997</v>
      </c>
      <c r="J12" s="39">
        <v>0.86384000000000005</v>
      </c>
      <c r="K12" s="39">
        <v>0.86482000000000003</v>
      </c>
      <c r="L12" s="39">
        <v>0.75690999999999997</v>
      </c>
      <c r="M12" s="39">
        <v>0.85184000000000004</v>
      </c>
      <c r="N12" s="39">
        <v>0.82116</v>
      </c>
      <c r="O12" s="56">
        <v>2.4060000000000002E-2</v>
      </c>
      <c r="Q12" s="65">
        <v>1</v>
      </c>
      <c r="R12" s="65">
        <v>0.94074999999999998</v>
      </c>
      <c r="S12" s="65">
        <v>0.84038999999999997</v>
      </c>
      <c r="T12" s="65">
        <v>0.92528999999999995</v>
      </c>
      <c r="U12" s="65">
        <v>0.84923000000000004</v>
      </c>
      <c r="V12" s="65">
        <v>0.89554</v>
      </c>
      <c r="W12" s="63">
        <v>0.89024000000000003</v>
      </c>
      <c r="X12" s="63">
        <v>1.9970000000000002E-2</v>
      </c>
      <c r="Z12" s="17">
        <v>9</v>
      </c>
      <c r="AA12" s="22"/>
      <c r="AB12" s="22"/>
      <c r="AC12" s="23"/>
      <c r="AD12" s="22"/>
      <c r="AE12" s="22"/>
      <c r="AF12" s="23">
        <v>494.36</v>
      </c>
      <c r="AG12" s="22"/>
      <c r="AH12" s="22"/>
      <c r="AI12" s="23"/>
      <c r="AJ12" s="22"/>
      <c r="AK12" s="22"/>
      <c r="AL12" s="23"/>
      <c r="AM12" s="22"/>
      <c r="AN12" s="22"/>
      <c r="AO12" s="23">
        <v>139.31</v>
      </c>
      <c r="AP12" s="24"/>
      <c r="AQ12" s="22"/>
      <c r="AR12" s="25"/>
      <c r="AU12" s="39">
        <v>25.5</v>
      </c>
      <c r="AY12" s="1"/>
      <c r="AZ12" s="39">
        <v>0</v>
      </c>
      <c r="BE12" s="38"/>
      <c r="BF12" s="38">
        <v>214.9</v>
      </c>
      <c r="BJ12" s="43"/>
      <c r="BK12" s="38">
        <v>106</v>
      </c>
      <c r="BL12" s="43"/>
      <c r="BO12">
        <v>0</v>
      </c>
      <c r="BP12">
        <v>29</v>
      </c>
    </row>
    <row r="13" spans="1:69">
      <c r="A13" s="55">
        <v>90</v>
      </c>
      <c r="B13" s="39">
        <v>0.88358999999999999</v>
      </c>
      <c r="C13" s="39">
        <v>0.87736000000000003</v>
      </c>
      <c r="D13" s="39">
        <v>0.89417000000000002</v>
      </c>
      <c r="E13" s="39">
        <v>0.87570000000000003</v>
      </c>
      <c r="F13" s="39">
        <v>0.87770000000000004</v>
      </c>
      <c r="G13" s="39">
        <v>0.88170000000000004</v>
      </c>
      <c r="H13" s="39">
        <v>3.3899999999999998E-3</v>
      </c>
      <c r="I13" s="69">
        <v>0.73777999999999999</v>
      </c>
      <c r="J13" s="39">
        <v>0.86280999999999997</v>
      </c>
      <c r="K13" s="39">
        <v>0.86378999999999995</v>
      </c>
      <c r="L13" s="39">
        <v>0.72628999999999999</v>
      </c>
      <c r="M13" s="39">
        <v>0.85080999999999996</v>
      </c>
      <c r="N13" s="39">
        <v>0.80830000000000002</v>
      </c>
      <c r="O13" s="56">
        <v>3.1269999999999999E-2</v>
      </c>
      <c r="Q13" s="65">
        <v>10</v>
      </c>
      <c r="R13" s="65">
        <v>0.45678999999999997</v>
      </c>
      <c r="S13" s="65">
        <v>0.42857000000000001</v>
      </c>
      <c r="T13" s="65">
        <v>0.46564</v>
      </c>
      <c r="U13" s="65">
        <v>0.40997</v>
      </c>
      <c r="V13" s="65">
        <v>0.47343000000000002</v>
      </c>
      <c r="W13" s="63">
        <v>0.44688</v>
      </c>
      <c r="X13" s="63">
        <v>5.3999999999999999E-2</v>
      </c>
      <c r="Z13" s="17">
        <v>10</v>
      </c>
      <c r="AA13" s="22"/>
      <c r="AB13" s="22"/>
      <c r="AC13" s="23"/>
      <c r="AD13" s="22"/>
      <c r="AE13" s="22"/>
      <c r="AF13" s="23"/>
      <c r="AG13" s="22"/>
      <c r="AH13" s="22"/>
      <c r="AI13" s="23"/>
      <c r="AJ13" s="22"/>
      <c r="AK13" s="22"/>
      <c r="AL13" s="23"/>
      <c r="AM13" s="22"/>
      <c r="AN13" s="22"/>
      <c r="AO13" s="23">
        <v>179.8</v>
      </c>
      <c r="AP13" s="24"/>
      <c r="AQ13" s="22"/>
      <c r="AR13" s="25"/>
      <c r="AU13" s="39">
        <v>24.8</v>
      </c>
      <c r="AY13" s="1"/>
      <c r="AZ13" s="39">
        <v>0</v>
      </c>
      <c r="BE13" s="38"/>
      <c r="BF13" s="38">
        <v>268.8</v>
      </c>
      <c r="BJ13" s="43"/>
      <c r="BK13" s="38">
        <v>105</v>
      </c>
      <c r="BL13" s="43"/>
      <c r="BO13">
        <v>2</v>
      </c>
      <c r="BP13">
        <v>28</v>
      </c>
    </row>
    <row r="14" spans="1:69">
      <c r="A14" s="55">
        <v>100</v>
      </c>
      <c r="B14" s="39">
        <v>0.87707999999999997</v>
      </c>
      <c r="C14" s="39">
        <v>0.87083999999999995</v>
      </c>
      <c r="D14" s="39">
        <v>0.88624999999999998</v>
      </c>
      <c r="E14" s="39">
        <v>0.86917999999999995</v>
      </c>
      <c r="F14" s="39">
        <v>0.87119000000000002</v>
      </c>
      <c r="G14" s="39">
        <v>0.87490999999999997</v>
      </c>
      <c r="H14" s="39">
        <v>3.14E-3</v>
      </c>
      <c r="I14" s="69">
        <v>0.72665000000000002</v>
      </c>
      <c r="J14" s="39">
        <v>0.86084000000000005</v>
      </c>
      <c r="K14" s="39">
        <v>0.86182000000000003</v>
      </c>
      <c r="L14" s="39">
        <v>0.71516000000000002</v>
      </c>
      <c r="M14" s="39">
        <v>0.84884000000000004</v>
      </c>
      <c r="N14" s="39">
        <v>0.80266000000000004</v>
      </c>
      <c r="O14" s="56">
        <v>3.3509999999999998E-2</v>
      </c>
      <c r="Q14" s="65">
        <v>300</v>
      </c>
      <c r="R14" s="65">
        <v>4.1000000000000003E-3</v>
      </c>
      <c r="S14" s="65">
        <v>4.7999999999999996E-3</v>
      </c>
      <c r="T14" s="65">
        <v>4.8999999999999998E-3</v>
      </c>
      <c r="U14" s="65">
        <v>3.8999999999999998E-3</v>
      </c>
      <c r="V14" s="65">
        <v>4.15E-3</v>
      </c>
      <c r="W14" s="63">
        <v>4.3699999999999998E-3</v>
      </c>
      <c r="X14" s="63">
        <v>4.3699999999999998E-3</v>
      </c>
      <c r="Z14" s="17">
        <v>11</v>
      </c>
      <c r="AA14" s="22"/>
      <c r="AB14" s="22"/>
      <c r="AC14" s="23"/>
      <c r="AD14" s="22"/>
      <c r="AE14" s="22"/>
      <c r="AF14" s="23"/>
      <c r="AG14" s="22"/>
      <c r="AH14" s="22"/>
      <c r="AI14" s="23"/>
      <c r="AJ14" s="22"/>
      <c r="AK14" s="22"/>
      <c r="AL14" s="23"/>
      <c r="AM14" s="22"/>
      <c r="AN14" s="22"/>
      <c r="AO14" s="23">
        <v>140.6</v>
      </c>
      <c r="AP14" s="24"/>
      <c r="AQ14" s="22"/>
      <c r="AR14" s="25"/>
      <c r="AU14" s="39">
        <v>39.799999999999997</v>
      </c>
      <c r="AY14" s="1"/>
      <c r="AZ14" s="39">
        <v>0</v>
      </c>
      <c r="BE14" s="38"/>
      <c r="BF14" s="38">
        <v>172.5</v>
      </c>
      <c r="BJ14" s="43"/>
      <c r="BK14" s="38">
        <v>138</v>
      </c>
      <c r="BL14" s="43"/>
      <c r="BO14">
        <v>4</v>
      </c>
      <c r="BP14">
        <v>25</v>
      </c>
    </row>
    <row r="15" spans="1:69">
      <c r="A15" s="55">
        <v>110</v>
      </c>
      <c r="B15" s="39">
        <v>0.87607000000000002</v>
      </c>
      <c r="C15" s="39">
        <v>0.86983999999999995</v>
      </c>
      <c r="D15" s="39">
        <v>0.88180999999999998</v>
      </c>
      <c r="E15" s="39">
        <v>0.86817999999999995</v>
      </c>
      <c r="F15" s="39">
        <v>0.87017999999999995</v>
      </c>
      <c r="G15" s="39">
        <v>0.87322</v>
      </c>
      <c r="H15" s="39">
        <v>2.5300000000000001E-3</v>
      </c>
      <c r="I15" s="69">
        <v>0.66983999999999999</v>
      </c>
      <c r="J15" s="39">
        <v>0.85102</v>
      </c>
      <c r="K15" s="39">
        <v>0.85199999999999998</v>
      </c>
      <c r="L15" s="39">
        <v>0.65834999999999999</v>
      </c>
      <c r="M15" s="39">
        <v>0.83901999999999999</v>
      </c>
      <c r="N15" s="39">
        <v>0.77405000000000002</v>
      </c>
      <c r="O15" s="56">
        <v>4.4979999999999999E-2</v>
      </c>
      <c r="Q15" s="65"/>
      <c r="R15" s="65"/>
      <c r="S15" s="65"/>
      <c r="T15" s="65"/>
      <c r="U15" s="65"/>
      <c r="V15" s="65"/>
      <c r="W15" s="63"/>
      <c r="X15" s="63"/>
      <c r="Z15" s="17">
        <v>12</v>
      </c>
      <c r="AA15" s="22"/>
      <c r="AB15" s="22"/>
      <c r="AC15" s="23"/>
      <c r="AD15" s="22"/>
      <c r="AE15" s="22"/>
      <c r="AF15" s="23"/>
      <c r="AG15" s="22"/>
      <c r="AH15" s="22"/>
      <c r="AI15" s="23"/>
      <c r="AJ15" s="22"/>
      <c r="AK15" s="22"/>
      <c r="AL15" s="23"/>
      <c r="AM15" s="22"/>
      <c r="AN15" s="22"/>
      <c r="AO15" s="23">
        <v>279.55</v>
      </c>
      <c r="AP15" s="24"/>
      <c r="AQ15" s="22"/>
      <c r="AR15" s="25"/>
      <c r="AU15" s="39">
        <v>28.4</v>
      </c>
      <c r="AY15" s="1" t="s">
        <v>27</v>
      </c>
      <c r="AZ15" s="3">
        <v>0</v>
      </c>
      <c r="BA15" s="48">
        <f>AVERAGE(BA3:BA5)</f>
        <v>27.3</v>
      </c>
      <c r="BB15" s="48">
        <f>AVERAGE(BB3:BB7)</f>
        <v>29.939999999999998</v>
      </c>
      <c r="BD15" t="s">
        <v>27</v>
      </c>
      <c r="BE15" s="38">
        <f>AVERAGE(BE3:BE14)</f>
        <v>145.11111111111114</v>
      </c>
      <c r="BF15" s="38">
        <f t="shared" ref="BF15:BG15" si="0">AVERAGE(BF3:BF14)</f>
        <v>214.43333333333337</v>
      </c>
      <c r="BG15" s="38">
        <f t="shared" si="0"/>
        <v>163.75</v>
      </c>
      <c r="BH15" s="38"/>
      <c r="BI15" s="38"/>
      <c r="BJ15" s="38">
        <f t="shared" ref="BJ15" si="1">AVERAGE(BJ3:BJ14)</f>
        <v>199</v>
      </c>
      <c r="BK15" s="38">
        <f t="shared" ref="BK15" si="2">AVERAGE(BK3:BK14)</f>
        <v>115.58333333333333</v>
      </c>
      <c r="BL15" s="38">
        <f t="shared" ref="BL15" si="3">AVERAGE(BL3:BL14)</f>
        <v>175</v>
      </c>
      <c r="BO15">
        <v>13</v>
      </c>
      <c r="BP15">
        <v>47</v>
      </c>
    </row>
    <row r="16" spans="1:69">
      <c r="A16" s="55">
        <v>120</v>
      </c>
      <c r="B16" s="39">
        <v>0.85072999999999999</v>
      </c>
      <c r="C16" s="39">
        <v>0.84450000000000003</v>
      </c>
      <c r="D16" s="39">
        <v>0.86136000000000001</v>
      </c>
      <c r="E16" s="39">
        <v>0.84284000000000003</v>
      </c>
      <c r="F16" s="39">
        <v>0.84484000000000004</v>
      </c>
      <c r="G16" s="39">
        <v>0.84885999999999995</v>
      </c>
      <c r="H16" s="39">
        <v>3.3999999999999998E-3</v>
      </c>
      <c r="I16" s="69">
        <v>0.65024999999999999</v>
      </c>
      <c r="J16" s="39">
        <v>0.84560999999999997</v>
      </c>
      <c r="K16" s="39">
        <v>0.84658999999999995</v>
      </c>
      <c r="L16" s="39">
        <v>0.63875999999999999</v>
      </c>
      <c r="M16" s="39">
        <v>0.83360999999999996</v>
      </c>
      <c r="N16" s="39">
        <v>0.76297000000000004</v>
      </c>
      <c r="O16" s="56">
        <v>4.845E-2</v>
      </c>
      <c r="Q16" s="63" t="s">
        <v>37</v>
      </c>
      <c r="R16" s="66"/>
      <c r="S16" s="66"/>
      <c r="T16" s="66"/>
      <c r="U16" s="66"/>
      <c r="V16" s="66"/>
      <c r="W16" s="64"/>
      <c r="X16" s="63"/>
      <c r="Z16" s="17">
        <v>13</v>
      </c>
      <c r="AA16" s="22"/>
      <c r="AB16" s="22"/>
      <c r="AC16" s="23"/>
      <c r="AD16" s="22"/>
      <c r="AE16" s="22"/>
      <c r="AF16" s="23"/>
      <c r="AG16" s="22"/>
      <c r="AH16" s="22"/>
      <c r="AI16" s="23"/>
      <c r="AJ16" s="22"/>
      <c r="AK16" s="22"/>
      <c r="AL16" s="23"/>
      <c r="AM16" s="22"/>
      <c r="AN16" s="22"/>
      <c r="AO16" s="23">
        <v>126.77</v>
      </c>
      <c r="AP16" s="24"/>
      <c r="AQ16" s="22"/>
      <c r="AR16" s="25"/>
      <c r="AU16" s="39">
        <v>53.5</v>
      </c>
      <c r="AY16" s="1" t="s">
        <v>28</v>
      </c>
      <c r="AZ16" s="3">
        <v>0</v>
      </c>
      <c r="BA16" s="42">
        <f>STDEV(BA3:BA5)/SQRT(COUNT(BA3:BA5))</f>
        <v>2.9137604568666817</v>
      </c>
      <c r="BB16" s="42">
        <f>STDEV(BB3:BB7)/SQRT(COUNT(BB3:BB7))</f>
        <v>5.925504197956494</v>
      </c>
      <c r="BD16" t="s">
        <v>28</v>
      </c>
      <c r="BE16">
        <f>STDEV(BE3:BE11)/SQRT(9)</f>
        <v>11.669981010701036</v>
      </c>
      <c r="BF16">
        <f>STDEV(BF3:BF14)/SQRT(12)</f>
        <v>7.7105922161161775</v>
      </c>
      <c r="BG16">
        <f>STDEV(BG3:BG11)/SQRT(6)</f>
        <v>16.382221054138746</v>
      </c>
      <c r="BJ16">
        <f>STDEV(BJ3:BJ11)/SQRT(9)</f>
        <v>7.6539750021366899</v>
      </c>
      <c r="BK16">
        <f>STDEV(BK3:BK14)/SQRT(12)</f>
        <v>3.2577607417526924</v>
      </c>
      <c r="BL16">
        <f t="shared" ref="BL16" si="4">STDEV(BL3:BL11)/SQRT(6)</f>
        <v>12.094075684675811</v>
      </c>
      <c r="BO16">
        <v>2</v>
      </c>
      <c r="BP16">
        <v>34</v>
      </c>
    </row>
    <row r="17" spans="1:69">
      <c r="A17" s="55">
        <v>130</v>
      </c>
      <c r="B17" s="39">
        <v>0.84992000000000001</v>
      </c>
      <c r="C17" s="39">
        <v>0.84367999999999999</v>
      </c>
      <c r="D17" s="39">
        <v>0.85924</v>
      </c>
      <c r="E17" s="39">
        <v>0.84201999999999999</v>
      </c>
      <c r="F17" s="39">
        <v>0.84402999999999995</v>
      </c>
      <c r="G17" s="39">
        <v>0.84777999999999998</v>
      </c>
      <c r="H17" s="39">
        <v>3.16E-3</v>
      </c>
      <c r="I17" s="69">
        <v>0.63810999999999996</v>
      </c>
      <c r="J17" s="39">
        <v>0.83457000000000003</v>
      </c>
      <c r="K17" s="39">
        <v>0.83555000000000001</v>
      </c>
      <c r="L17" s="39">
        <v>0.62661999999999995</v>
      </c>
      <c r="M17" s="39">
        <v>0.82257000000000002</v>
      </c>
      <c r="N17" s="39">
        <v>0.75148000000000004</v>
      </c>
      <c r="O17" s="56">
        <v>4.8719999999999999E-2</v>
      </c>
      <c r="Q17" s="65">
        <v>0.01</v>
      </c>
      <c r="R17" s="65">
        <v>1</v>
      </c>
      <c r="S17" s="65">
        <v>0.99539999999999995</v>
      </c>
      <c r="T17" s="65">
        <v>1</v>
      </c>
      <c r="U17" s="65">
        <v>0.9819</v>
      </c>
      <c r="V17" s="65">
        <v>1</v>
      </c>
      <c r="W17" s="63">
        <v>0.99546000000000001</v>
      </c>
      <c r="X17" s="63">
        <v>2.3390000000000001E-2</v>
      </c>
      <c r="Z17" s="17">
        <v>14</v>
      </c>
      <c r="AA17" s="22"/>
      <c r="AB17" s="22"/>
      <c r="AC17" s="23"/>
      <c r="AD17" s="22"/>
      <c r="AE17" s="22"/>
      <c r="AF17" s="23"/>
      <c r="AG17" s="22"/>
      <c r="AH17" s="22"/>
      <c r="AI17" s="23"/>
      <c r="AJ17" s="22"/>
      <c r="AK17" s="22"/>
      <c r="AL17" s="23"/>
      <c r="AM17" s="22"/>
      <c r="AN17" s="22"/>
      <c r="AO17" s="23">
        <v>226.67</v>
      </c>
      <c r="AP17" s="24"/>
      <c r="AQ17" s="22"/>
      <c r="AR17" s="25"/>
      <c r="AU17" s="39">
        <v>40.6</v>
      </c>
      <c r="AY17" s="1"/>
      <c r="BJ17" s="43"/>
      <c r="BL17" s="43"/>
      <c r="BO17">
        <v>12</v>
      </c>
      <c r="BP17">
        <v>47</v>
      </c>
    </row>
    <row r="18" spans="1:69">
      <c r="A18" s="55">
        <v>140</v>
      </c>
      <c r="B18" s="39">
        <v>0.82730999999999999</v>
      </c>
      <c r="C18" s="39">
        <v>0.82108000000000003</v>
      </c>
      <c r="D18" s="39">
        <v>0.83523000000000003</v>
      </c>
      <c r="E18" s="39">
        <v>0.81942000000000004</v>
      </c>
      <c r="F18" s="39">
        <v>0.82142000000000004</v>
      </c>
      <c r="G18" s="39">
        <v>0.82489000000000001</v>
      </c>
      <c r="H18" s="39">
        <v>2.9099999999999998E-3</v>
      </c>
      <c r="I18" s="69">
        <v>0.59489999999999998</v>
      </c>
      <c r="J18" s="39">
        <v>0.82996999999999999</v>
      </c>
      <c r="K18" s="39">
        <v>0.83094999999999997</v>
      </c>
      <c r="L18" s="39">
        <v>0.58340999999999998</v>
      </c>
      <c r="M18" s="39">
        <v>0.81796999999999997</v>
      </c>
      <c r="N18" s="39">
        <v>0.73143999999999998</v>
      </c>
      <c r="O18" s="56">
        <v>5.8160000000000003E-2</v>
      </c>
      <c r="Q18" s="65">
        <v>0.1</v>
      </c>
      <c r="R18" s="65">
        <v>0.81200000000000006</v>
      </c>
      <c r="S18" s="65">
        <v>0.80754999999999999</v>
      </c>
      <c r="T18" s="65">
        <v>0.8</v>
      </c>
      <c r="U18" s="65">
        <v>0.78044999999999998</v>
      </c>
      <c r="V18" s="65">
        <v>0.79500000000000004</v>
      </c>
      <c r="W18" s="63">
        <v>0.79900000000000004</v>
      </c>
      <c r="X18" s="63">
        <v>5.0639999999999998E-2</v>
      </c>
      <c r="Z18" s="31" t="s">
        <v>2</v>
      </c>
      <c r="AA18" s="26">
        <f>AVERAGE(AA4:AA17)</f>
        <v>304.39999999999998</v>
      </c>
      <c r="AB18" s="26">
        <f t="shared" ref="AB18:AR18" si="5">AVERAGE(AB4:AB17)</f>
        <v>308.5</v>
      </c>
      <c r="AC18" s="28">
        <f t="shared" si="5"/>
        <v>324.59000000000003</v>
      </c>
      <c r="AD18" s="26">
        <f t="shared" si="5"/>
        <v>18.196666666666669</v>
      </c>
      <c r="AE18" s="27">
        <f>AVERAGE(AE4:AE17)</f>
        <v>158.6</v>
      </c>
      <c r="AF18" s="28">
        <f t="shared" si="5"/>
        <v>290.33000000000004</v>
      </c>
      <c r="AG18" s="26">
        <f t="shared" si="5"/>
        <v>13.716666666666667</v>
      </c>
      <c r="AH18" s="27">
        <f>AVERAGE(AH4:AH17)</f>
        <v>45.804650000000002</v>
      </c>
      <c r="AI18" s="28">
        <f>AVERAGE(AI4:AI17)</f>
        <v>117.39666666666665</v>
      </c>
      <c r="AJ18" s="26">
        <f t="shared" si="5"/>
        <v>14.816666666666668</v>
      </c>
      <c r="AK18" s="27">
        <f>AVERAGE(AK4:AK8)</f>
        <v>35.975999999999999</v>
      </c>
      <c r="AL18" s="28">
        <f t="shared" si="5"/>
        <v>117.16500000000001</v>
      </c>
      <c r="AM18" s="26">
        <f t="shared" si="5"/>
        <v>18.017499999999998</v>
      </c>
      <c r="AN18" s="27">
        <f>AVERAGE(AN4:AN17)</f>
        <v>62.073841666666674</v>
      </c>
      <c r="AO18" s="28">
        <f t="shared" si="5"/>
        <v>134.81571428571428</v>
      </c>
      <c r="AP18" s="27">
        <f>AVERAGE(AP4:AP17)</f>
        <v>12.284999999999998</v>
      </c>
      <c r="AQ18" s="29">
        <f>AVERAGE(AQ4:AQ17)</f>
        <v>20.645</v>
      </c>
      <c r="AR18" s="30">
        <f t="shared" si="5"/>
        <v>52.832499999999996</v>
      </c>
      <c r="AU18" s="39">
        <v>31</v>
      </c>
      <c r="BJ18" s="43"/>
      <c r="BO18">
        <v>13</v>
      </c>
      <c r="BP18">
        <v>43</v>
      </c>
    </row>
    <row r="19" spans="1:69" ht="17.25" thickBot="1">
      <c r="A19" s="55">
        <v>150</v>
      </c>
      <c r="B19" s="39">
        <v>0.80652999999999997</v>
      </c>
      <c r="C19" s="39">
        <v>0.80030000000000001</v>
      </c>
      <c r="D19" s="39">
        <v>0.82267999999999997</v>
      </c>
      <c r="E19" s="39">
        <v>0.79864000000000002</v>
      </c>
      <c r="F19" s="39">
        <v>0.80064000000000002</v>
      </c>
      <c r="G19" s="39">
        <v>0.80576000000000003</v>
      </c>
      <c r="H19" s="39">
        <v>4.4400000000000004E-3</v>
      </c>
      <c r="I19" s="69">
        <v>0.60590999999999995</v>
      </c>
      <c r="J19" s="39">
        <v>0.82128000000000001</v>
      </c>
      <c r="K19" s="39">
        <v>0.82225999999999999</v>
      </c>
      <c r="L19" s="39">
        <v>0.59441999999999995</v>
      </c>
      <c r="M19" s="39">
        <v>0.80928</v>
      </c>
      <c r="N19" s="39">
        <v>0.73063</v>
      </c>
      <c r="O19" s="56">
        <v>5.3339999999999999E-2</v>
      </c>
      <c r="Q19" s="65">
        <v>1</v>
      </c>
      <c r="R19" s="65">
        <v>0.7</v>
      </c>
      <c r="S19" s="65">
        <v>0.74387000000000003</v>
      </c>
      <c r="T19" s="65">
        <v>0.78947999999999996</v>
      </c>
      <c r="U19" s="65">
        <v>0.70279000000000003</v>
      </c>
      <c r="V19" s="65">
        <v>0.72070999999999996</v>
      </c>
      <c r="W19" s="63">
        <v>0.73136999999999996</v>
      </c>
      <c r="X19" s="63">
        <v>1.6500000000000001E-2</v>
      </c>
      <c r="Z19" s="35" t="s">
        <v>3</v>
      </c>
      <c r="AA19" s="36">
        <v>11.048080000000001</v>
      </c>
      <c r="AB19" s="36">
        <v>18.63017</v>
      </c>
      <c r="AC19" s="37">
        <v>10.05847</v>
      </c>
      <c r="AD19" s="32">
        <v>0.31013000000000002</v>
      </c>
      <c r="AE19" s="33">
        <v>5.7844600000000002</v>
      </c>
      <c r="AF19" s="34">
        <v>43.876550000000002</v>
      </c>
      <c r="AG19" s="35">
        <v>0.52919000000000005</v>
      </c>
      <c r="AH19" s="36">
        <v>2.16425</v>
      </c>
      <c r="AI19" s="37">
        <v>5.9798</v>
      </c>
      <c r="AJ19" s="35">
        <v>3.9931399999999999</v>
      </c>
      <c r="AK19" s="36">
        <v>3.6894</v>
      </c>
      <c r="AL19" s="37">
        <v>8.96922</v>
      </c>
      <c r="AM19" s="35">
        <v>2.2263999999999999</v>
      </c>
      <c r="AN19" s="36">
        <v>4.9370200000000004</v>
      </c>
      <c r="AO19" s="37">
        <v>16.51144</v>
      </c>
      <c r="AP19" s="35">
        <v>1.49956</v>
      </c>
      <c r="AQ19" s="36">
        <v>2.7679100000000001</v>
      </c>
      <c r="AR19" s="37">
        <v>2.7627100000000002</v>
      </c>
      <c r="AU19" s="40">
        <v>26.5</v>
      </c>
      <c r="BP19">
        <v>44</v>
      </c>
    </row>
    <row r="20" spans="1:69">
      <c r="A20" s="55">
        <v>160</v>
      </c>
      <c r="B20" s="39">
        <v>0.82049000000000005</v>
      </c>
      <c r="C20" s="39">
        <v>0.81425999999999998</v>
      </c>
      <c r="D20" s="39">
        <v>0.82926</v>
      </c>
      <c r="E20" s="39">
        <v>0.81259999999999999</v>
      </c>
      <c r="F20" s="39">
        <v>0.81459999999999999</v>
      </c>
      <c r="G20" s="39">
        <v>0.81823999999999997</v>
      </c>
      <c r="H20" s="39">
        <v>3.0599999999999998E-3</v>
      </c>
      <c r="I20" s="69">
        <v>0.55317000000000005</v>
      </c>
      <c r="J20" s="39">
        <v>0.79218999999999995</v>
      </c>
      <c r="K20" s="39">
        <v>0.79317000000000004</v>
      </c>
      <c r="L20" s="39">
        <v>0.54168000000000005</v>
      </c>
      <c r="M20" s="39">
        <v>0.78019000000000005</v>
      </c>
      <c r="N20" s="39">
        <v>0.69208000000000003</v>
      </c>
      <c r="O20" s="56">
        <v>5.9130000000000002E-2</v>
      </c>
      <c r="Q20" s="65">
        <v>10</v>
      </c>
      <c r="R20" s="65">
        <v>0.45067000000000002</v>
      </c>
      <c r="S20" s="65">
        <v>0.44416</v>
      </c>
      <c r="T20" s="65">
        <v>0.45017000000000001</v>
      </c>
      <c r="U20" s="65">
        <v>0.41422999999999999</v>
      </c>
      <c r="V20" s="65">
        <v>0.37877</v>
      </c>
      <c r="W20" s="63">
        <v>0.42759999999999998</v>
      </c>
      <c r="X20" s="63">
        <v>4.6260000000000003E-2</v>
      </c>
      <c r="AU20" s="40">
        <v>39</v>
      </c>
      <c r="BP20">
        <v>33</v>
      </c>
    </row>
    <row r="21" spans="1:69">
      <c r="A21" s="55">
        <v>170</v>
      </c>
      <c r="B21" s="39">
        <v>0.77158000000000004</v>
      </c>
      <c r="C21" s="39">
        <v>0.76534000000000002</v>
      </c>
      <c r="D21" s="39">
        <v>0.78686</v>
      </c>
      <c r="E21" s="39">
        <v>0.76368000000000003</v>
      </c>
      <c r="F21" s="39">
        <v>0.76568999999999998</v>
      </c>
      <c r="G21" s="39">
        <v>0.77063000000000004</v>
      </c>
      <c r="H21" s="39">
        <v>4.2700000000000004E-3</v>
      </c>
      <c r="I21" s="69">
        <v>0.57013999999999998</v>
      </c>
      <c r="J21" s="39">
        <v>0.78839000000000004</v>
      </c>
      <c r="K21" s="39">
        <v>0.78937000000000002</v>
      </c>
      <c r="L21" s="39">
        <v>0.55864999999999998</v>
      </c>
      <c r="M21" s="39">
        <v>0.77639000000000002</v>
      </c>
      <c r="N21" s="39">
        <v>0.69659000000000004</v>
      </c>
      <c r="O21" s="56">
        <v>5.4050000000000001E-2</v>
      </c>
      <c r="Q21" s="65">
        <v>300</v>
      </c>
      <c r="R21" s="65">
        <v>8.9999999999999993E-3</v>
      </c>
      <c r="S21" s="65">
        <v>8.8999999999999999E-3</v>
      </c>
      <c r="T21" s="65">
        <v>9.4999999999999998E-3</v>
      </c>
      <c r="U21" s="65">
        <v>8.9999999999999993E-3</v>
      </c>
      <c r="V21" s="65">
        <v>9.1000000000000004E-3</v>
      </c>
      <c r="W21" s="63">
        <v>9.1000000000000004E-3</v>
      </c>
      <c r="X21" s="63">
        <v>3.882E-2</v>
      </c>
      <c r="AU21" s="40">
        <v>22.1</v>
      </c>
      <c r="BO21">
        <f>AVERAGE(BO3:BO18)</f>
        <v>8.0625</v>
      </c>
      <c r="BP21">
        <v>31.22222</v>
      </c>
      <c r="BQ21">
        <v>15.5</v>
      </c>
    </row>
    <row r="22" spans="1:69">
      <c r="A22" s="55">
        <v>180</v>
      </c>
      <c r="B22" s="39">
        <v>0.80520999999999998</v>
      </c>
      <c r="C22" s="39">
        <v>0.79896999999999996</v>
      </c>
      <c r="D22" s="39">
        <v>0.80605000000000004</v>
      </c>
      <c r="E22" s="39">
        <v>0.79730999999999996</v>
      </c>
      <c r="F22" s="39">
        <v>0.79932000000000003</v>
      </c>
      <c r="G22" s="39">
        <v>0.80137000000000003</v>
      </c>
      <c r="H22" s="39">
        <v>1.7799999999999999E-3</v>
      </c>
      <c r="I22" s="69">
        <v>0.51129000000000002</v>
      </c>
      <c r="J22" s="39">
        <v>0.79668000000000005</v>
      </c>
      <c r="K22" s="39">
        <v>0.79766000000000004</v>
      </c>
      <c r="L22" s="39">
        <v>0.49980000000000002</v>
      </c>
      <c r="M22" s="39">
        <v>0.78468000000000004</v>
      </c>
      <c r="N22" s="39">
        <v>0.67801999999999996</v>
      </c>
      <c r="O22" s="56">
        <v>7.0470000000000005E-2</v>
      </c>
      <c r="Q22" s="65"/>
      <c r="R22" s="65"/>
      <c r="S22" s="65"/>
      <c r="T22" s="65"/>
      <c r="U22" s="65"/>
      <c r="V22" s="65"/>
      <c r="W22" s="63"/>
      <c r="X22" s="63"/>
      <c r="AU22" s="40">
        <v>44</v>
      </c>
      <c r="BO22">
        <f>STDEV(BO3:BO18)/SQRT(16)</f>
        <v>1.4243968021587243</v>
      </c>
      <c r="BP22">
        <v>2.1671299999999998</v>
      </c>
      <c r="BQ22">
        <v>2.8606500000000001</v>
      </c>
    </row>
    <row r="23" spans="1:69">
      <c r="A23" s="55">
        <v>190</v>
      </c>
      <c r="B23" s="39">
        <v>0.82706000000000002</v>
      </c>
      <c r="C23" s="39">
        <v>0.82082999999999995</v>
      </c>
      <c r="D23" s="39">
        <v>0.82286000000000004</v>
      </c>
      <c r="E23" s="39">
        <v>0.81916999999999995</v>
      </c>
      <c r="F23" s="39">
        <v>0.82116999999999996</v>
      </c>
      <c r="G23" s="39">
        <v>0.82221999999999995</v>
      </c>
      <c r="H23" s="39">
        <v>1.3500000000000001E-3</v>
      </c>
      <c r="I23" s="69">
        <v>0.50117</v>
      </c>
      <c r="J23" s="39">
        <v>0.75731000000000004</v>
      </c>
      <c r="K23" s="39">
        <v>0.75829000000000002</v>
      </c>
      <c r="L23" s="39">
        <v>0.48968</v>
      </c>
      <c r="M23" s="39">
        <v>0.74531000000000003</v>
      </c>
      <c r="N23" s="39">
        <v>0.65034999999999998</v>
      </c>
      <c r="O23" s="56">
        <v>6.3320000000000001E-2</v>
      </c>
      <c r="Q23" s="63" t="s">
        <v>35</v>
      </c>
      <c r="R23" s="66"/>
      <c r="S23" s="66"/>
      <c r="T23" s="66"/>
      <c r="U23" s="66"/>
      <c r="V23" s="66"/>
      <c r="W23" s="64"/>
      <c r="X23" s="63"/>
      <c r="AU23" s="40">
        <v>39.4</v>
      </c>
    </row>
    <row r="24" spans="1:69">
      <c r="A24" s="55">
        <v>200</v>
      </c>
      <c r="B24" s="39">
        <v>0.81015999999999999</v>
      </c>
      <c r="C24" s="39">
        <v>0.80393000000000003</v>
      </c>
      <c r="D24" s="39">
        <v>0.80545</v>
      </c>
      <c r="E24" s="39">
        <v>0.80227000000000004</v>
      </c>
      <c r="F24" s="39">
        <v>0.80427000000000004</v>
      </c>
      <c r="G24" s="39">
        <v>0.80522000000000005</v>
      </c>
      <c r="H24" s="39">
        <v>1.34E-3</v>
      </c>
      <c r="I24" s="69">
        <v>0.47416000000000003</v>
      </c>
      <c r="J24" s="39">
        <v>0.80674999999999997</v>
      </c>
      <c r="K24" s="39">
        <v>0.80772999999999995</v>
      </c>
      <c r="L24" s="39">
        <v>0.46267000000000003</v>
      </c>
      <c r="M24" s="39">
        <v>0.79474999999999996</v>
      </c>
      <c r="N24" s="39">
        <v>0.66920999999999997</v>
      </c>
      <c r="O24" s="56">
        <v>8.2030000000000006E-2</v>
      </c>
      <c r="Q24" s="65">
        <v>0.01</v>
      </c>
      <c r="R24" s="65">
        <v>0.90941000000000005</v>
      </c>
      <c r="S24" s="65">
        <v>0.99241999999999997</v>
      </c>
      <c r="T24" s="65">
        <v>0.99877000000000005</v>
      </c>
      <c r="U24" s="65">
        <v>0.99</v>
      </c>
      <c r="V24" s="65">
        <v>0.98</v>
      </c>
      <c r="W24" s="63">
        <v>0.97411999999999999</v>
      </c>
      <c r="X24" s="63">
        <v>1.6459999999999999E-2</v>
      </c>
      <c r="AU24" s="39">
        <v>30.7</v>
      </c>
    </row>
    <row r="25" spans="1:69">
      <c r="A25" s="55">
        <v>210</v>
      </c>
      <c r="B25" s="39">
        <v>0.81296000000000002</v>
      </c>
      <c r="C25" s="39">
        <v>0.80672999999999995</v>
      </c>
      <c r="D25" s="39">
        <v>0.80800000000000005</v>
      </c>
      <c r="E25" s="39">
        <v>0.80506999999999995</v>
      </c>
      <c r="F25" s="39">
        <v>0.80706999999999995</v>
      </c>
      <c r="G25" s="39">
        <v>0.80796999999999997</v>
      </c>
      <c r="H25" s="39">
        <v>1.34E-3</v>
      </c>
      <c r="I25" s="69">
        <v>0.48594999999999999</v>
      </c>
      <c r="J25" s="39">
        <v>0.77942</v>
      </c>
      <c r="K25" s="39">
        <v>0.78039999999999998</v>
      </c>
      <c r="L25" s="39">
        <v>0.47445999999999999</v>
      </c>
      <c r="M25" s="39">
        <v>0.76741999999999999</v>
      </c>
      <c r="N25" s="39">
        <v>0.65752999999999995</v>
      </c>
      <c r="O25" s="56">
        <v>7.2450000000000001E-2</v>
      </c>
      <c r="Q25" s="65">
        <v>0.1</v>
      </c>
      <c r="R25" s="65">
        <v>0.63953000000000004</v>
      </c>
      <c r="S25" s="65">
        <v>0.87685000000000002</v>
      </c>
      <c r="T25" s="65">
        <v>0.78568000000000005</v>
      </c>
      <c r="U25" s="65">
        <v>0.7</v>
      </c>
      <c r="V25" s="65">
        <v>0.74</v>
      </c>
      <c r="W25" s="63">
        <v>0.74841000000000002</v>
      </c>
      <c r="X25" s="63">
        <v>4.0099999999999997E-2</v>
      </c>
      <c r="AT25" s="1" t="s">
        <v>22</v>
      </c>
      <c r="AU25" s="42">
        <f>AVERAGE(AU3:AU24)</f>
        <v>31.650000000000002</v>
      </c>
      <c r="AV25" s="42">
        <f>AVERAGE(AV3:AV7)</f>
        <v>43.92</v>
      </c>
      <c r="AW25" s="42">
        <f>AVERAGE(AW3:AW7)</f>
        <v>46.260000000000005</v>
      </c>
    </row>
    <row r="26" spans="1:69">
      <c r="A26" s="55">
        <v>220</v>
      </c>
      <c r="B26" s="39">
        <v>0.79986999999999997</v>
      </c>
      <c r="C26" s="39">
        <v>0.79362999999999995</v>
      </c>
      <c r="D26" s="39">
        <v>0.79281999999999997</v>
      </c>
      <c r="E26" s="39">
        <v>0.79196999999999995</v>
      </c>
      <c r="F26" s="39">
        <v>0.79398000000000002</v>
      </c>
      <c r="G26" s="39">
        <v>0.79444999999999999</v>
      </c>
      <c r="H26" s="39">
        <v>1.4E-3</v>
      </c>
      <c r="I26" s="69">
        <v>0.47749000000000003</v>
      </c>
      <c r="J26" s="39">
        <v>0.75414999999999999</v>
      </c>
      <c r="K26" s="39">
        <v>0.75512999999999997</v>
      </c>
      <c r="L26" s="39">
        <v>0.46600000000000003</v>
      </c>
      <c r="M26" s="39">
        <v>0.74214999999999998</v>
      </c>
      <c r="N26" s="39">
        <v>0.63897999999999999</v>
      </c>
      <c r="O26" s="56">
        <v>6.8339999999999998E-2</v>
      </c>
      <c r="Q26" s="65">
        <v>1</v>
      </c>
      <c r="R26" s="65">
        <v>0.70891999999999999</v>
      </c>
      <c r="S26" s="65">
        <v>0.70328000000000002</v>
      </c>
      <c r="T26" s="65">
        <v>0.66508</v>
      </c>
      <c r="U26" s="65">
        <v>0.74251</v>
      </c>
      <c r="V26" s="65">
        <v>0.68283000000000005</v>
      </c>
      <c r="W26" s="63">
        <v>0.70052000000000003</v>
      </c>
      <c r="X26" s="63">
        <v>1.306E-2</v>
      </c>
      <c r="AT26" s="1" t="s">
        <v>23</v>
      </c>
      <c r="AU26" s="42">
        <f>STDEV(AU3:AU24)/SQRT(COUNT(AU3:AU24))</f>
        <v>2.0329296668362682</v>
      </c>
      <c r="AV26" s="42">
        <f>STDEV(AV3:AV7)/SQRT(COUNT(AV3:AV7))</f>
        <v>6.3189714352891242</v>
      </c>
      <c r="AW26" s="42">
        <f>STDEV(AW3:AW7)/SQRT(COUNT(AW3:AW7))</f>
        <v>7.2494551519407322</v>
      </c>
      <c r="AX26" s="42"/>
      <c r="AY26" s="3"/>
    </row>
    <row r="27" spans="1:69">
      <c r="A27" s="55">
        <v>230</v>
      </c>
      <c r="B27" s="39">
        <v>0.82869000000000004</v>
      </c>
      <c r="C27" s="39">
        <v>0.82245000000000001</v>
      </c>
      <c r="D27" s="39">
        <v>0.81405000000000005</v>
      </c>
      <c r="E27" s="39">
        <v>0.82079000000000002</v>
      </c>
      <c r="F27" s="39">
        <v>0.82279999999999998</v>
      </c>
      <c r="G27" s="39">
        <v>0.82176000000000005</v>
      </c>
      <c r="H27" s="39">
        <v>2.3400000000000001E-3</v>
      </c>
      <c r="I27" s="69">
        <v>0.44952999999999999</v>
      </c>
      <c r="J27" s="39">
        <v>0.75356000000000001</v>
      </c>
      <c r="K27" s="39">
        <v>0.75453999999999999</v>
      </c>
      <c r="L27" s="39">
        <v>0.43803999999999998</v>
      </c>
      <c r="M27" s="39">
        <v>0.74156</v>
      </c>
      <c r="N27" s="39">
        <v>0.62744</v>
      </c>
      <c r="O27" s="56">
        <v>7.5039999999999996E-2</v>
      </c>
      <c r="Q27" s="65">
        <v>10</v>
      </c>
      <c r="R27" s="65">
        <v>0.43792999999999999</v>
      </c>
      <c r="S27" s="65">
        <v>0.43909999999999999</v>
      </c>
      <c r="T27" s="65">
        <v>0.46655000000000002</v>
      </c>
      <c r="U27" s="65">
        <v>0.4</v>
      </c>
      <c r="V27" s="65">
        <v>0.45</v>
      </c>
      <c r="W27" s="63">
        <v>0.43872</v>
      </c>
      <c r="X27" s="63">
        <v>1.0959999999999999E-2</v>
      </c>
      <c r="AT27" s="1"/>
      <c r="AX27" s="42"/>
      <c r="AY27" s="3"/>
    </row>
    <row r="28" spans="1:69">
      <c r="A28" s="55">
        <v>240</v>
      </c>
      <c r="B28" s="39">
        <v>0.82923999999999998</v>
      </c>
      <c r="C28" s="39">
        <v>0.82299999999999995</v>
      </c>
      <c r="D28" s="39">
        <v>0.81652999999999998</v>
      </c>
      <c r="E28" s="39">
        <v>0.82133999999999996</v>
      </c>
      <c r="F28" s="39">
        <v>0.82335000000000003</v>
      </c>
      <c r="G28" s="39">
        <v>0.82269000000000003</v>
      </c>
      <c r="H28" s="39">
        <v>2.0400000000000001E-3</v>
      </c>
      <c r="I28" s="69">
        <v>0.46195999999999998</v>
      </c>
      <c r="J28" s="39">
        <v>0.75248999999999999</v>
      </c>
      <c r="K28" s="39">
        <v>0.75346999999999997</v>
      </c>
      <c r="L28" s="39">
        <v>0.45046999999999998</v>
      </c>
      <c r="M28" s="39">
        <v>0.74048999999999998</v>
      </c>
      <c r="N28" s="39">
        <v>0.63178000000000001</v>
      </c>
      <c r="O28" s="56">
        <v>7.1730000000000002E-2</v>
      </c>
      <c r="Q28" s="65">
        <v>300</v>
      </c>
      <c r="R28" s="65">
        <v>0</v>
      </c>
      <c r="S28" s="65">
        <v>0</v>
      </c>
      <c r="T28" s="65">
        <v>0</v>
      </c>
      <c r="U28" s="65">
        <v>0</v>
      </c>
      <c r="V28" s="65">
        <v>0</v>
      </c>
      <c r="W28" s="63">
        <v>0</v>
      </c>
      <c r="X28" s="63">
        <v>0</v>
      </c>
    </row>
    <row r="29" spans="1:69">
      <c r="A29" s="55">
        <v>250</v>
      </c>
      <c r="B29" s="39">
        <v>0.78407000000000004</v>
      </c>
      <c r="C29" s="39">
        <v>0.77783000000000002</v>
      </c>
      <c r="D29" s="39">
        <v>0.77510999999999997</v>
      </c>
      <c r="E29" s="39">
        <v>0.77617000000000003</v>
      </c>
      <c r="F29" s="39">
        <v>0.77817999999999998</v>
      </c>
      <c r="G29" s="39">
        <v>0.77827000000000002</v>
      </c>
      <c r="H29" s="39">
        <v>1.5499999999999999E-3</v>
      </c>
      <c r="I29" s="69">
        <v>0.44762000000000002</v>
      </c>
      <c r="J29" s="39">
        <v>0.73477999999999999</v>
      </c>
      <c r="K29" s="39">
        <v>0.73575999999999997</v>
      </c>
      <c r="L29" s="39">
        <v>0.43613000000000002</v>
      </c>
      <c r="M29" s="39">
        <v>0.72277999999999998</v>
      </c>
      <c r="N29" s="39">
        <v>0.61541999999999997</v>
      </c>
      <c r="O29" s="56">
        <v>7.0910000000000001E-2</v>
      </c>
      <c r="Q29" s="65"/>
      <c r="R29" s="65"/>
      <c r="S29" s="65"/>
      <c r="T29" s="65"/>
      <c r="U29" s="65"/>
      <c r="V29" s="65"/>
      <c r="W29" s="63"/>
      <c r="X29" s="63"/>
    </row>
    <row r="30" spans="1:69">
      <c r="A30" s="55">
        <v>260</v>
      </c>
      <c r="B30" s="39">
        <v>0.80684</v>
      </c>
      <c r="C30" s="39">
        <v>0.80061000000000004</v>
      </c>
      <c r="D30" s="39">
        <v>0.78939000000000004</v>
      </c>
      <c r="E30" s="39">
        <v>0.79895000000000005</v>
      </c>
      <c r="F30" s="39">
        <v>0.80095000000000005</v>
      </c>
      <c r="G30" s="39">
        <v>0.79935</v>
      </c>
      <c r="H30" s="39">
        <v>2.8300000000000001E-3</v>
      </c>
      <c r="I30" s="69">
        <v>0.43790000000000001</v>
      </c>
      <c r="J30" s="39">
        <v>0.72758</v>
      </c>
      <c r="K30" s="39">
        <v>0.72855999999999999</v>
      </c>
      <c r="L30" s="39">
        <v>0.42641000000000001</v>
      </c>
      <c r="M30" s="39">
        <v>0.71557999999999999</v>
      </c>
      <c r="N30" s="39">
        <v>0.60721000000000003</v>
      </c>
      <c r="O30" s="56">
        <v>7.152E-2</v>
      </c>
      <c r="Q30" s="63" t="s">
        <v>36</v>
      </c>
      <c r="R30" s="66"/>
      <c r="S30" s="66"/>
      <c r="T30" s="66"/>
      <c r="U30" s="66"/>
      <c r="V30" s="66"/>
      <c r="W30" s="64"/>
      <c r="X30" s="63"/>
    </row>
    <row r="31" spans="1:69">
      <c r="A31" s="55">
        <v>270</v>
      </c>
      <c r="B31" s="39">
        <v>0.82831999999999995</v>
      </c>
      <c r="C31" s="39">
        <v>0.82208999999999999</v>
      </c>
      <c r="D31" s="39">
        <v>0.80349999999999999</v>
      </c>
      <c r="E31" s="39">
        <v>0.82042999999999999</v>
      </c>
      <c r="F31" s="39">
        <v>0.82242999999999999</v>
      </c>
      <c r="G31" s="39">
        <v>0.81935999999999998</v>
      </c>
      <c r="H31" s="39">
        <v>4.1799999999999997E-3</v>
      </c>
      <c r="I31" s="69">
        <v>0.43753999999999998</v>
      </c>
      <c r="J31" s="39">
        <v>0.71042000000000005</v>
      </c>
      <c r="K31" s="39">
        <v>0.71140000000000003</v>
      </c>
      <c r="L31" s="39">
        <v>0.42604999999999998</v>
      </c>
      <c r="M31" s="39">
        <v>0.69842000000000004</v>
      </c>
      <c r="N31" s="39">
        <v>0.59677000000000002</v>
      </c>
      <c r="O31" s="56">
        <v>6.7409999999999998E-2</v>
      </c>
      <c r="Q31" s="65">
        <v>0.01</v>
      </c>
      <c r="R31" s="65">
        <v>0.99297999999999997</v>
      </c>
      <c r="S31" s="65">
        <v>0.99624999999999997</v>
      </c>
      <c r="T31" s="65">
        <v>0.99797000000000002</v>
      </c>
      <c r="U31" s="65">
        <v>0.99470000000000003</v>
      </c>
      <c r="V31" s="65">
        <v>1</v>
      </c>
      <c r="W31" s="63">
        <v>0.99638000000000004</v>
      </c>
      <c r="X31" s="63">
        <v>8.3999999999999995E-3</v>
      </c>
    </row>
    <row r="32" spans="1:69">
      <c r="A32" s="55">
        <v>280</v>
      </c>
      <c r="B32" s="39">
        <v>0.79371999999999998</v>
      </c>
      <c r="C32" s="39">
        <v>0.78749000000000002</v>
      </c>
      <c r="D32" s="39">
        <v>0.77229000000000003</v>
      </c>
      <c r="E32" s="39">
        <v>0.78583000000000003</v>
      </c>
      <c r="F32" s="39">
        <v>0.78783000000000003</v>
      </c>
      <c r="G32" s="39">
        <v>0.78542999999999996</v>
      </c>
      <c r="H32" s="39">
        <v>3.5500000000000002E-3</v>
      </c>
      <c r="I32" s="69">
        <v>0.39583000000000002</v>
      </c>
      <c r="J32" s="39">
        <v>0.70177</v>
      </c>
      <c r="K32" s="39">
        <v>0.70274999999999999</v>
      </c>
      <c r="L32" s="39">
        <v>0.38434000000000001</v>
      </c>
      <c r="M32" s="39">
        <v>0.68976999999999999</v>
      </c>
      <c r="N32" s="39">
        <v>0.57489000000000001</v>
      </c>
      <c r="O32" s="56">
        <v>7.5499999999999998E-2</v>
      </c>
      <c r="Q32" s="65">
        <v>0.1</v>
      </c>
      <c r="R32" s="65">
        <v>0.82791000000000003</v>
      </c>
      <c r="S32" s="65">
        <v>0.93023</v>
      </c>
      <c r="T32" s="65">
        <v>0.84845999999999999</v>
      </c>
      <c r="U32" s="65">
        <v>0.92027000000000003</v>
      </c>
      <c r="V32" s="65">
        <v>0.77053000000000005</v>
      </c>
      <c r="W32" s="63">
        <v>0.85948000000000002</v>
      </c>
      <c r="X32" s="63">
        <v>3.0499999999999999E-2</v>
      </c>
    </row>
    <row r="33" spans="1:24">
      <c r="A33" s="55">
        <v>290</v>
      </c>
      <c r="B33" s="39">
        <v>0.78639000000000003</v>
      </c>
      <c r="C33" s="39">
        <v>0.78015000000000001</v>
      </c>
      <c r="D33" s="39">
        <v>0.75943000000000005</v>
      </c>
      <c r="E33" s="39">
        <v>0.77849000000000002</v>
      </c>
      <c r="F33" s="39">
        <v>0.78049999999999997</v>
      </c>
      <c r="G33" s="39">
        <v>0.77698999999999996</v>
      </c>
      <c r="H33" s="39">
        <v>4.5900000000000003E-3</v>
      </c>
      <c r="I33" s="69">
        <v>0.40193000000000001</v>
      </c>
      <c r="J33" s="39">
        <v>0.66124000000000005</v>
      </c>
      <c r="K33" s="39">
        <v>0.66222000000000003</v>
      </c>
      <c r="L33" s="39">
        <v>0.39044000000000001</v>
      </c>
      <c r="M33" s="39">
        <v>0.64924000000000004</v>
      </c>
      <c r="N33" s="39">
        <v>0.55301999999999996</v>
      </c>
      <c r="O33" s="56">
        <v>6.4089999999999994E-2</v>
      </c>
      <c r="Q33" s="65">
        <v>1</v>
      </c>
      <c r="R33" s="65">
        <v>0.62105999999999995</v>
      </c>
      <c r="S33" s="65">
        <v>0.75646000000000002</v>
      </c>
      <c r="T33" s="65">
        <v>0.67498000000000002</v>
      </c>
      <c r="U33" s="65">
        <v>0.73509999999999998</v>
      </c>
      <c r="V33" s="65">
        <v>0.75314999999999999</v>
      </c>
      <c r="W33" s="63">
        <v>0.70814999999999995</v>
      </c>
      <c r="X33" s="63">
        <v>2.6239999999999999E-2</v>
      </c>
    </row>
    <row r="34" spans="1:24">
      <c r="A34" s="55">
        <v>300</v>
      </c>
      <c r="B34" s="39">
        <v>0.79466000000000003</v>
      </c>
      <c r="C34" s="39">
        <v>0.78842999999999996</v>
      </c>
      <c r="D34" s="39">
        <v>0.76768999999999998</v>
      </c>
      <c r="E34" s="39">
        <v>0.78676999999999997</v>
      </c>
      <c r="F34" s="39">
        <v>0.78876999999999997</v>
      </c>
      <c r="G34" s="39">
        <v>0.78525999999999996</v>
      </c>
      <c r="H34" s="39">
        <v>4.5900000000000003E-3</v>
      </c>
      <c r="I34" s="69">
        <v>0.40255000000000002</v>
      </c>
      <c r="J34" s="39">
        <v>0.67532000000000003</v>
      </c>
      <c r="K34" s="39">
        <v>0.67630000000000001</v>
      </c>
      <c r="L34" s="39">
        <v>0.39106000000000002</v>
      </c>
      <c r="M34" s="39">
        <v>0.66332000000000002</v>
      </c>
      <c r="N34" s="39">
        <v>0.56171000000000004</v>
      </c>
      <c r="O34" s="56">
        <v>6.7379999999999995E-2</v>
      </c>
      <c r="Q34" s="65">
        <v>10</v>
      </c>
      <c r="R34" s="65">
        <v>0.54590000000000005</v>
      </c>
      <c r="S34" s="65">
        <v>0.51124999999999998</v>
      </c>
      <c r="T34" s="65">
        <v>0.61560000000000004</v>
      </c>
      <c r="U34" s="65">
        <v>0.5615</v>
      </c>
      <c r="V34" s="65">
        <v>0.52</v>
      </c>
      <c r="W34" s="63">
        <v>0.55084999999999995</v>
      </c>
      <c r="X34" s="63">
        <v>5.4940000000000003E-2</v>
      </c>
    </row>
    <row r="35" spans="1:24">
      <c r="A35" s="55">
        <v>310</v>
      </c>
      <c r="B35" s="39">
        <v>0.80728999999999995</v>
      </c>
      <c r="C35" s="39">
        <v>0.80105000000000004</v>
      </c>
      <c r="D35" s="39">
        <v>0.77300000000000002</v>
      </c>
      <c r="E35" s="39">
        <v>0.79939000000000004</v>
      </c>
      <c r="F35" s="39">
        <v>0.8014</v>
      </c>
      <c r="G35" s="39">
        <v>0.79642000000000002</v>
      </c>
      <c r="H35" s="39">
        <v>6.0099999999999997E-3</v>
      </c>
      <c r="I35" s="69">
        <v>0.39066000000000001</v>
      </c>
      <c r="J35" s="39">
        <v>0.65322999999999998</v>
      </c>
      <c r="K35" s="39">
        <v>0.65420999999999996</v>
      </c>
      <c r="L35" s="39">
        <v>0.37917000000000001</v>
      </c>
      <c r="M35" s="39">
        <v>0.64122999999999997</v>
      </c>
      <c r="N35" s="39">
        <v>0.54369999999999996</v>
      </c>
      <c r="O35" s="56">
        <v>6.4890000000000003E-2</v>
      </c>
      <c r="Q35" s="65">
        <v>300</v>
      </c>
      <c r="R35" s="65">
        <v>3.6799999999999999E-2</v>
      </c>
      <c r="S35" s="65">
        <v>5.2819999999999999E-2</v>
      </c>
      <c r="T35" s="65">
        <v>4.972E-2</v>
      </c>
      <c r="U35" s="65">
        <v>2.4029999999999999E-2</v>
      </c>
      <c r="V35" s="65">
        <v>2.9080000000000002E-2</v>
      </c>
      <c r="W35" s="63">
        <v>3.8490000000000003E-2</v>
      </c>
      <c r="X35" s="63">
        <v>2.051E-2</v>
      </c>
    </row>
    <row r="36" spans="1:24">
      <c r="A36" s="55">
        <v>320</v>
      </c>
      <c r="B36" s="39">
        <v>0.80327000000000004</v>
      </c>
      <c r="C36" s="39">
        <v>0.79703000000000002</v>
      </c>
      <c r="D36" s="39">
        <v>0.76056999999999997</v>
      </c>
      <c r="E36" s="39">
        <v>0.79537000000000002</v>
      </c>
      <c r="F36" s="39">
        <v>0.79737999999999998</v>
      </c>
      <c r="G36" s="39">
        <v>0.79071999999999998</v>
      </c>
      <c r="H36" s="39">
        <v>7.6600000000000001E-3</v>
      </c>
      <c r="I36" s="69">
        <v>0.39024999999999999</v>
      </c>
      <c r="J36" s="39">
        <v>0.62731999999999999</v>
      </c>
      <c r="K36" s="39">
        <v>0.62829999999999997</v>
      </c>
      <c r="L36" s="39">
        <v>0.37875999999999999</v>
      </c>
      <c r="M36" s="39">
        <v>0.61531999999999998</v>
      </c>
      <c r="N36" s="39">
        <v>0.52798999999999996</v>
      </c>
      <c r="O36" s="56">
        <v>5.8650000000000001E-2</v>
      </c>
      <c r="Q36" s="65"/>
      <c r="R36" s="65"/>
      <c r="S36" s="65"/>
      <c r="T36" s="65"/>
      <c r="U36" s="65"/>
      <c r="V36" s="65"/>
      <c r="W36" s="63"/>
      <c r="X36" s="63"/>
    </row>
    <row r="37" spans="1:24">
      <c r="A37" s="55">
        <v>330</v>
      </c>
      <c r="B37" s="39">
        <v>0.80913999999999997</v>
      </c>
      <c r="C37" s="39">
        <v>0.80289999999999995</v>
      </c>
      <c r="D37" s="39">
        <v>0.76868000000000003</v>
      </c>
      <c r="E37" s="39">
        <v>0.80123999999999995</v>
      </c>
      <c r="F37" s="39">
        <v>0.80325000000000002</v>
      </c>
      <c r="G37" s="39">
        <v>0.79703999999999997</v>
      </c>
      <c r="H37" s="39">
        <v>7.2100000000000003E-3</v>
      </c>
      <c r="I37" s="69">
        <v>0.38305</v>
      </c>
      <c r="J37" s="39">
        <v>0.63180000000000003</v>
      </c>
      <c r="K37" s="39">
        <v>0.63278000000000001</v>
      </c>
      <c r="L37" s="39">
        <v>0.37156</v>
      </c>
      <c r="M37" s="39">
        <v>0.61980000000000002</v>
      </c>
      <c r="N37" s="39">
        <v>0.52780000000000005</v>
      </c>
      <c r="O37" s="56">
        <v>6.1510000000000002E-2</v>
      </c>
    </row>
    <row r="38" spans="1:24">
      <c r="A38" s="55">
        <v>340</v>
      </c>
      <c r="B38" s="39">
        <v>0.79757999999999996</v>
      </c>
      <c r="C38" s="39">
        <v>0.79135</v>
      </c>
      <c r="D38" s="39">
        <v>0.75534999999999997</v>
      </c>
      <c r="E38" s="39">
        <v>0.78969</v>
      </c>
      <c r="F38" s="39">
        <v>0.79169</v>
      </c>
      <c r="G38" s="39">
        <v>0.78512999999999999</v>
      </c>
      <c r="H38" s="39">
        <v>7.5700000000000003E-3</v>
      </c>
      <c r="I38" s="69">
        <v>0.38231999999999999</v>
      </c>
      <c r="J38" s="39">
        <v>0.61890000000000001</v>
      </c>
      <c r="K38" s="39">
        <v>0.61987999999999999</v>
      </c>
      <c r="L38" s="39">
        <v>0.37082999999999999</v>
      </c>
      <c r="M38" s="39">
        <v>0.6069</v>
      </c>
      <c r="N38" s="39">
        <v>0.51976999999999995</v>
      </c>
      <c r="O38" s="56">
        <v>5.8529999999999999E-2</v>
      </c>
    </row>
    <row r="39" spans="1:24">
      <c r="A39" s="55">
        <v>350</v>
      </c>
      <c r="B39" s="39">
        <v>0.78722000000000003</v>
      </c>
      <c r="C39" s="39">
        <v>0.78098000000000001</v>
      </c>
      <c r="D39" s="39">
        <v>0.74494000000000005</v>
      </c>
      <c r="E39" s="39">
        <v>0.77932000000000001</v>
      </c>
      <c r="F39" s="39">
        <v>0.78132999999999997</v>
      </c>
      <c r="G39" s="39">
        <v>0.77476</v>
      </c>
      <c r="H39" s="39">
        <v>7.5700000000000003E-3</v>
      </c>
      <c r="I39" s="69">
        <v>0.38567000000000001</v>
      </c>
      <c r="J39" s="39">
        <v>0.60934999999999995</v>
      </c>
      <c r="K39" s="39">
        <v>0.61033000000000004</v>
      </c>
      <c r="L39" s="39">
        <v>0.37418000000000001</v>
      </c>
      <c r="M39" s="39">
        <v>0.59735000000000005</v>
      </c>
      <c r="N39" s="39">
        <v>0.51537999999999995</v>
      </c>
      <c r="O39" s="56">
        <v>5.5370000000000003E-2</v>
      </c>
    </row>
    <row r="40" spans="1:24">
      <c r="A40" s="55">
        <v>360</v>
      </c>
      <c r="B40" s="39">
        <v>0.77995000000000003</v>
      </c>
      <c r="C40" s="39">
        <v>0.77371999999999996</v>
      </c>
      <c r="D40" s="39">
        <v>0.74039999999999995</v>
      </c>
      <c r="E40" s="39">
        <v>0.77205999999999997</v>
      </c>
      <c r="F40" s="39">
        <v>0.77405999999999997</v>
      </c>
      <c r="G40" s="39">
        <v>0.76803999999999994</v>
      </c>
      <c r="H40" s="39">
        <v>7.0400000000000003E-3</v>
      </c>
      <c r="I40" s="69">
        <v>0.38368000000000002</v>
      </c>
      <c r="J40" s="39">
        <v>0.59987000000000001</v>
      </c>
      <c r="K40" s="39">
        <v>0.60085</v>
      </c>
      <c r="L40" s="39">
        <v>0.37219000000000002</v>
      </c>
      <c r="M40" s="39">
        <v>0.58787</v>
      </c>
      <c r="N40" s="39">
        <v>0.50888999999999995</v>
      </c>
      <c r="O40" s="56">
        <v>5.3539999999999997E-2</v>
      </c>
    </row>
    <row r="41" spans="1:24">
      <c r="A41" s="55">
        <v>370</v>
      </c>
      <c r="B41" s="39">
        <v>0.79796999999999996</v>
      </c>
      <c r="C41" s="39">
        <v>0.79173000000000004</v>
      </c>
      <c r="D41" s="39">
        <v>0.75466999999999995</v>
      </c>
      <c r="E41" s="39">
        <v>0.79007000000000005</v>
      </c>
      <c r="F41" s="39">
        <v>0.79208000000000001</v>
      </c>
      <c r="G41" s="39">
        <v>0.7853</v>
      </c>
      <c r="H41" s="39">
        <v>7.77E-3</v>
      </c>
      <c r="I41" s="69">
        <v>0.38068999999999997</v>
      </c>
      <c r="J41" s="39">
        <v>0.60784000000000005</v>
      </c>
      <c r="K41" s="39">
        <v>0.60882000000000003</v>
      </c>
      <c r="L41" s="39">
        <v>0.36919999999999997</v>
      </c>
      <c r="M41" s="39">
        <v>0.59584000000000004</v>
      </c>
      <c r="N41" s="39">
        <v>0.51248000000000005</v>
      </c>
      <c r="O41" s="56">
        <v>5.6219999999999999E-2</v>
      </c>
    </row>
    <row r="42" spans="1:24">
      <c r="A42" s="55">
        <v>380</v>
      </c>
      <c r="B42" s="39">
        <v>0.78956999999999999</v>
      </c>
      <c r="C42" s="39">
        <v>0.78334000000000004</v>
      </c>
      <c r="D42" s="39">
        <v>0.74570999999999998</v>
      </c>
      <c r="E42" s="39">
        <v>0.78168000000000004</v>
      </c>
      <c r="F42" s="39">
        <v>0.78368000000000004</v>
      </c>
      <c r="G42" s="39">
        <v>0.77678999999999998</v>
      </c>
      <c r="H42" s="39">
        <v>7.8799999999999999E-3</v>
      </c>
      <c r="I42" s="69">
        <v>0.38168999999999997</v>
      </c>
      <c r="J42" s="39">
        <v>0.59575999999999996</v>
      </c>
      <c r="K42" s="39">
        <v>0.59674000000000005</v>
      </c>
      <c r="L42" s="39">
        <v>0.37019999999999997</v>
      </c>
      <c r="M42" s="39">
        <v>0.58375999999999995</v>
      </c>
      <c r="N42" s="39">
        <v>0.50563000000000002</v>
      </c>
      <c r="O42" s="56">
        <v>5.3019999999999998E-2</v>
      </c>
    </row>
    <row r="43" spans="1:24">
      <c r="A43" s="55">
        <v>390</v>
      </c>
      <c r="B43" s="39">
        <v>0.79244999999999999</v>
      </c>
      <c r="C43" s="39">
        <v>0.78622000000000003</v>
      </c>
      <c r="D43" s="39">
        <v>0.74490000000000001</v>
      </c>
      <c r="E43" s="39">
        <v>0.78456000000000004</v>
      </c>
      <c r="F43" s="39">
        <v>0.78656000000000004</v>
      </c>
      <c r="G43" s="39">
        <v>0.77893999999999997</v>
      </c>
      <c r="H43" s="39">
        <v>8.6099999999999996E-3</v>
      </c>
      <c r="I43" s="69">
        <v>0.38567000000000001</v>
      </c>
      <c r="J43" s="39">
        <v>0.57177</v>
      </c>
      <c r="K43" s="39">
        <v>0.57274999999999998</v>
      </c>
      <c r="L43" s="39">
        <v>0.37418000000000001</v>
      </c>
      <c r="M43" s="39">
        <v>0.55976999999999999</v>
      </c>
      <c r="N43" s="39">
        <v>0.49282999999999999</v>
      </c>
      <c r="O43" s="56">
        <v>4.6179999999999999E-2</v>
      </c>
    </row>
    <row r="44" spans="1:24">
      <c r="A44" s="55">
        <v>400</v>
      </c>
      <c r="B44" s="39">
        <v>0.79849000000000003</v>
      </c>
      <c r="C44" s="39">
        <v>0.79225000000000001</v>
      </c>
      <c r="D44" s="39">
        <v>0.74948999999999999</v>
      </c>
      <c r="E44" s="39">
        <v>0.79059000000000001</v>
      </c>
      <c r="F44" s="39">
        <v>0.79259999999999997</v>
      </c>
      <c r="G44" s="39">
        <v>0.78468000000000004</v>
      </c>
      <c r="H44" s="39">
        <v>8.8999999999999999E-3</v>
      </c>
      <c r="I44" s="69">
        <v>0.37969000000000003</v>
      </c>
      <c r="J44" s="39">
        <v>0.60472000000000004</v>
      </c>
      <c r="K44" s="39">
        <v>0.60570000000000002</v>
      </c>
      <c r="L44" s="39">
        <v>0.36820000000000003</v>
      </c>
      <c r="M44" s="39">
        <v>0.59272000000000002</v>
      </c>
      <c r="N44" s="39">
        <v>0.51021000000000005</v>
      </c>
      <c r="O44" s="56">
        <v>5.57E-2</v>
      </c>
    </row>
    <row r="45" spans="1:24">
      <c r="A45" s="55">
        <v>410</v>
      </c>
      <c r="B45" s="39">
        <v>0.80410000000000004</v>
      </c>
      <c r="C45" s="39">
        <v>0.79786000000000001</v>
      </c>
      <c r="D45" s="39">
        <v>0.74782000000000004</v>
      </c>
      <c r="E45" s="39">
        <v>0.79620000000000002</v>
      </c>
      <c r="F45" s="39">
        <v>0.79820999999999998</v>
      </c>
      <c r="G45" s="39">
        <v>0.78883999999999999</v>
      </c>
      <c r="H45" s="39">
        <v>1.034E-2</v>
      </c>
      <c r="I45" s="69">
        <v>0.38567000000000001</v>
      </c>
      <c r="J45" s="39">
        <v>0.57886000000000004</v>
      </c>
      <c r="K45" s="39">
        <v>0.57984000000000002</v>
      </c>
      <c r="L45" s="39">
        <v>0.37418000000000001</v>
      </c>
      <c r="M45" s="39">
        <v>0.56686000000000003</v>
      </c>
      <c r="N45" s="39">
        <v>0.49708000000000002</v>
      </c>
      <c r="O45" s="56">
        <v>4.7919999999999997E-2</v>
      </c>
    </row>
    <row r="46" spans="1:24">
      <c r="A46" s="55">
        <v>420</v>
      </c>
      <c r="B46" s="39">
        <v>0.81535999999999997</v>
      </c>
      <c r="C46" s="39">
        <v>0.80911999999999995</v>
      </c>
      <c r="D46" s="39">
        <v>0.75368999999999997</v>
      </c>
      <c r="E46" s="39">
        <v>0.80745999999999996</v>
      </c>
      <c r="F46" s="39">
        <v>0.80947000000000002</v>
      </c>
      <c r="G46" s="39">
        <v>0.79901999999999995</v>
      </c>
      <c r="H46" s="39">
        <v>1.141E-2</v>
      </c>
      <c r="I46" s="69">
        <v>0.38966000000000001</v>
      </c>
      <c r="J46" s="39">
        <v>0.58809999999999996</v>
      </c>
      <c r="K46" s="39">
        <v>0.58908000000000005</v>
      </c>
      <c r="L46" s="39">
        <v>0.37817000000000001</v>
      </c>
      <c r="M46" s="39">
        <v>0.57609999999999995</v>
      </c>
      <c r="N46" s="39">
        <v>0.50422</v>
      </c>
      <c r="O46" s="56">
        <v>4.9200000000000001E-2</v>
      </c>
    </row>
    <row r="47" spans="1:24">
      <c r="A47" s="55">
        <v>430</v>
      </c>
      <c r="B47" s="39">
        <v>0.80491000000000001</v>
      </c>
      <c r="C47" s="39">
        <v>0.79866999999999999</v>
      </c>
      <c r="D47" s="39">
        <v>0.74138999999999999</v>
      </c>
      <c r="E47" s="39">
        <v>0.79701</v>
      </c>
      <c r="F47" s="39">
        <v>0.79901999999999995</v>
      </c>
      <c r="G47" s="39">
        <v>0.78820000000000001</v>
      </c>
      <c r="H47" s="39">
        <v>1.1780000000000001E-2</v>
      </c>
      <c r="I47" s="69">
        <v>0.38567000000000001</v>
      </c>
      <c r="J47" s="39">
        <v>0.58242000000000005</v>
      </c>
      <c r="K47" s="39">
        <v>0.58340000000000003</v>
      </c>
      <c r="L47" s="39">
        <v>0.37418000000000001</v>
      </c>
      <c r="M47" s="39">
        <v>0.57042000000000004</v>
      </c>
      <c r="N47" s="39">
        <v>0.49922</v>
      </c>
      <c r="O47" s="56">
        <v>4.879E-2</v>
      </c>
    </row>
    <row r="48" spans="1:24">
      <c r="A48" s="55">
        <v>440</v>
      </c>
      <c r="B48" s="39">
        <v>0.81616</v>
      </c>
      <c r="C48" s="39">
        <v>0.80993000000000004</v>
      </c>
      <c r="D48" s="39">
        <v>0.74351</v>
      </c>
      <c r="E48" s="39">
        <v>0.80827000000000004</v>
      </c>
      <c r="F48" s="39">
        <v>0.81027000000000005</v>
      </c>
      <c r="G48" s="39">
        <v>0.79762999999999995</v>
      </c>
      <c r="H48" s="39">
        <v>1.3599999999999999E-2</v>
      </c>
      <c r="I48" s="69">
        <v>0.38368000000000002</v>
      </c>
      <c r="J48" s="39">
        <v>0.59540999999999999</v>
      </c>
      <c r="K48" s="39">
        <v>0.59638999999999998</v>
      </c>
      <c r="L48" s="39">
        <v>0.37219000000000002</v>
      </c>
      <c r="M48" s="39">
        <v>0.58340999999999998</v>
      </c>
      <c r="N48" s="39">
        <v>0.50622</v>
      </c>
      <c r="O48" s="56">
        <v>5.2449999999999997E-2</v>
      </c>
    </row>
    <row r="49" spans="1:15">
      <c r="A49" s="55">
        <v>450</v>
      </c>
      <c r="B49" s="39">
        <v>0.80945999999999996</v>
      </c>
      <c r="C49" s="39">
        <v>0.80323</v>
      </c>
      <c r="D49" s="39">
        <v>0.73831000000000002</v>
      </c>
      <c r="E49" s="39">
        <v>0.80157</v>
      </c>
      <c r="F49" s="39">
        <v>0.80357000000000001</v>
      </c>
      <c r="G49" s="39">
        <v>0.79122999999999999</v>
      </c>
      <c r="H49" s="39">
        <v>1.3299999999999999E-2</v>
      </c>
      <c r="I49" s="69">
        <v>0.38168999999999997</v>
      </c>
      <c r="J49" s="39">
        <v>0.57921</v>
      </c>
      <c r="K49" s="39">
        <v>0.58018999999999998</v>
      </c>
      <c r="L49" s="39">
        <v>0.37019999999999997</v>
      </c>
      <c r="M49" s="39">
        <v>0.56720999999999999</v>
      </c>
      <c r="N49" s="39">
        <v>0.49569999999999997</v>
      </c>
      <c r="O49" s="56">
        <v>4.8980000000000003E-2</v>
      </c>
    </row>
    <row r="50" spans="1:15">
      <c r="A50" s="55">
        <v>460</v>
      </c>
      <c r="B50" s="39">
        <v>0.83335000000000004</v>
      </c>
      <c r="C50" s="39">
        <v>0.82711000000000001</v>
      </c>
      <c r="D50" s="39">
        <v>0.75280999999999998</v>
      </c>
      <c r="E50" s="39">
        <v>0.82545000000000002</v>
      </c>
      <c r="F50" s="39">
        <v>0.82745999999999997</v>
      </c>
      <c r="G50" s="39">
        <v>0.81323999999999996</v>
      </c>
      <c r="H50" s="39">
        <v>1.5169999999999999E-2</v>
      </c>
      <c r="I50" s="69">
        <v>0.37969000000000003</v>
      </c>
      <c r="J50" s="39">
        <v>0.59738000000000002</v>
      </c>
      <c r="K50" s="39">
        <v>0.59836</v>
      </c>
      <c r="L50" s="39">
        <v>0.36820000000000003</v>
      </c>
      <c r="M50" s="39">
        <v>0.58538000000000001</v>
      </c>
      <c r="N50" s="39">
        <v>0.50580000000000003</v>
      </c>
      <c r="O50" s="56">
        <v>5.391E-2</v>
      </c>
    </row>
    <row r="51" spans="1:15">
      <c r="A51" s="55">
        <v>470</v>
      </c>
      <c r="B51" s="39">
        <v>0.79688000000000003</v>
      </c>
      <c r="C51" s="39">
        <v>0.79064000000000001</v>
      </c>
      <c r="D51" s="39">
        <v>0.71982999999999997</v>
      </c>
      <c r="E51" s="39">
        <v>0.78898000000000001</v>
      </c>
      <c r="F51" s="39">
        <v>0.79098999999999997</v>
      </c>
      <c r="G51" s="39">
        <v>0.77746000000000004</v>
      </c>
      <c r="H51" s="39">
        <v>1.447E-2</v>
      </c>
      <c r="I51" s="69">
        <v>0.39024999999999999</v>
      </c>
      <c r="J51" s="39">
        <v>0.58052999999999999</v>
      </c>
      <c r="K51" s="39">
        <v>0.58150999999999997</v>
      </c>
      <c r="L51" s="39">
        <v>0.37875999999999999</v>
      </c>
      <c r="M51" s="39">
        <v>0.56852999999999998</v>
      </c>
      <c r="N51" s="39">
        <v>0.49991999999999998</v>
      </c>
      <c r="O51" s="56">
        <v>4.7210000000000002E-2</v>
      </c>
    </row>
    <row r="52" spans="1:15">
      <c r="A52" s="55">
        <v>480</v>
      </c>
      <c r="B52" s="39">
        <v>0.81528999999999996</v>
      </c>
      <c r="C52" s="39">
        <v>0.80905000000000005</v>
      </c>
      <c r="D52" s="39">
        <v>0.73434999999999995</v>
      </c>
      <c r="E52" s="39">
        <v>0.80739000000000005</v>
      </c>
      <c r="F52" s="39">
        <v>0.80940000000000001</v>
      </c>
      <c r="G52" s="39">
        <v>0.79510000000000003</v>
      </c>
      <c r="H52" s="39">
        <v>1.525E-2</v>
      </c>
      <c r="I52" s="69">
        <v>0.38305</v>
      </c>
      <c r="J52" s="39">
        <v>0.57913000000000003</v>
      </c>
      <c r="K52" s="39">
        <v>0.58011000000000001</v>
      </c>
      <c r="L52" s="39">
        <v>0.37156</v>
      </c>
      <c r="M52" s="39">
        <v>0.56713000000000002</v>
      </c>
      <c r="N52" s="39">
        <v>0.49619999999999997</v>
      </c>
      <c r="O52" s="56">
        <v>4.863E-2</v>
      </c>
    </row>
    <row r="53" spans="1:15">
      <c r="A53" s="55">
        <v>490</v>
      </c>
      <c r="B53" s="39">
        <v>0.79112000000000005</v>
      </c>
      <c r="C53" s="39">
        <v>0.78488999999999998</v>
      </c>
      <c r="D53" s="39">
        <v>0.71423000000000003</v>
      </c>
      <c r="E53" s="39">
        <v>0.78322999999999998</v>
      </c>
      <c r="F53" s="39">
        <v>0.78522999999999998</v>
      </c>
      <c r="G53" s="39">
        <v>0.77173999999999998</v>
      </c>
      <c r="H53" s="39">
        <v>1.444E-2</v>
      </c>
      <c r="I53" s="69">
        <v>0.38603999999999999</v>
      </c>
      <c r="J53" s="39">
        <v>0.58809999999999996</v>
      </c>
      <c r="K53" s="39">
        <v>0.58908000000000005</v>
      </c>
      <c r="L53" s="39">
        <v>0.37454999999999999</v>
      </c>
      <c r="M53" s="39">
        <v>0.57609999999999995</v>
      </c>
      <c r="N53" s="39">
        <v>0.50278</v>
      </c>
      <c r="O53" s="56">
        <v>5.0090000000000003E-2</v>
      </c>
    </row>
    <row r="54" spans="1:15">
      <c r="A54" s="55">
        <v>500</v>
      </c>
      <c r="B54" s="39">
        <v>0.80842000000000003</v>
      </c>
      <c r="C54" s="39">
        <v>0.80218</v>
      </c>
      <c r="D54" s="39">
        <v>0.72645999999999999</v>
      </c>
      <c r="E54" s="39">
        <v>0.80052000000000001</v>
      </c>
      <c r="F54" s="39">
        <v>0.80252999999999997</v>
      </c>
      <c r="G54" s="39">
        <v>0.78802000000000005</v>
      </c>
      <c r="H54" s="39">
        <v>1.545E-2</v>
      </c>
      <c r="I54" s="69">
        <v>0.39024999999999999</v>
      </c>
      <c r="J54" s="39">
        <v>0.58242000000000005</v>
      </c>
      <c r="K54" s="39">
        <v>0.58340000000000003</v>
      </c>
      <c r="L54" s="39">
        <v>0.37875999999999999</v>
      </c>
      <c r="M54" s="39">
        <v>0.57042000000000004</v>
      </c>
      <c r="N54" s="39">
        <v>0.50105</v>
      </c>
      <c r="O54" s="56">
        <v>4.7669999999999997E-2</v>
      </c>
    </row>
    <row r="55" spans="1:15">
      <c r="A55" s="55">
        <v>510</v>
      </c>
      <c r="B55" s="39">
        <v>0.82726999999999995</v>
      </c>
      <c r="C55" s="39">
        <v>0.82103000000000004</v>
      </c>
      <c r="D55" s="39">
        <v>0.73945000000000005</v>
      </c>
      <c r="E55" s="39">
        <v>0.81937000000000004</v>
      </c>
      <c r="F55" s="39">
        <v>0.82138</v>
      </c>
      <c r="G55" s="39">
        <v>0.80569999999999997</v>
      </c>
      <c r="H55" s="39">
        <v>1.6619999999999999E-2</v>
      </c>
      <c r="I55" s="69">
        <v>0.39024999999999999</v>
      </c>
      <c r="J55" s="39">
        <v>0.59540999999999999</v>
      </c>
      <c r="K55" s="39">
        <v>0.59638999999999998</v>
      </c>
      <c r="L55" s="39">
        <v>0.37875999999999999</v>
      </c>
      <c r="M55" s="39">
        <v>0.58340999999999998</v>
      </c>
      <c r="N55" s="39">
        <v>0.50883999999999996</v>
      </c>
      <c r="O55" s="56">
        <v>5.0849999999999999E-2</v>
      </c>
    </row>
    <row r="56" spans="1:15">
      <c r="A56" s="55">
        <v>520</v>
      </c>
      <c r="B56" s="39">
        <v>0.83160999999999996</v>
      </c>
      <c r="C56" s="39">
        <v>0.82538</v>
      </c>
      <c r="D56" s="39">
        <v>0.74336000000000002</v>
      </c>
      <c r="E56" s="39">
        <v>0.82372000000000001</v>
      </c>
      <c r="F56" s="39">
        <v>0.82572000000000001</v>
      </c>
      <c r="G56" s="39">
        <v>0.80996000000000001</v>
      </c>
      <c r="H56" s="39">
        <v>1.67E-2</v>
      </c>
      <c r="I56" s="69">
        <v>0.38305</v>
      </c>
      <c r="J56" s="39">
        <v>0.57921</v>
      </c>
      <c r="K56" s="39">
        <v>0.58018999999999998</v>
      </c>
      <c r="L56" s="39">
        <v>0.37156</v>
      </c>
      <c r="M56" s="39">
        <v>0.56720999999999999</v>
      </c>
      <c r="N56" s="39">
        <v>0.49624000000000001</v>
      </c>
      <c r="O56" s="56">
        <v>4.8640000000000003E-2</v>
      </c>
    </row>
    <row r="57" spans="1:15">
      <c r="A57" s="55">
        <v>530</v>
      </c>
      <c r="B57" s="39">
        <v>0.81113000000000002</v>
      </c>
      <c r="C57" s="39">
        <v>0.80489999999999995</v>
      </c>
      <c r="D57" s="39">
        <v>0.72430000000000005</v>
      </c>
      <c r="E57" s="39">
        <v>0.80323999999999995</v>
      </c>
      <c r="F57" s="39">
        <v>0.80523999999999996</v>
      </c>
      <c r="G57" s="39">
        <v>0.78976000000000002</v>
      </c>
      <c r="H57" s="39">
        <v>1.6420000000000001E-2</v>
      </c>
      <c r="I57" s="69">
        <v>0.38231999999999999</v>
      </c>
      <c r="J57" s="39">
        <v>0.59738000000000002</v>
      </c>
      <c r="K57" s="39">
        <v>0.59836</v>
      </c>
      <c r="L57" s="39">
        <v>0.37082999999999999</v>
      </c>
      <c r="M57" s="39">
        <v>0.58538000000000001</v>
      </c>
      <c r="N57" s="39">
        <v>0.50685000000000002</v>
      </c>
      <c r="O57" s="56">
        <v>5.3260000000000002E-2</v>
      </c>
    </row>
    <row r="58" spans="1:15">
      <c r="A58" s="55">
        <v>540</v>
      </c>
      <c r="B58" s="39">
        <v>0.81711999999999996</v>
      </c>
      <c r="C58" s="39">
        <v>0.81089</v>
      </c>
      <c r="D58" s="39">
        <v>0.72770999999999997</v>
      </c>
      <c r="E58" s="39">
        <v>0.80923</v>
      </c>
      <c r="F58" s="39">
        <v>0.81123000000000001</v>
      </c>
      <c r="G58" s="39">
        <v>0.79523999999999995</v>
      </c>
      <c r="H58" s="39">
        <v>1.6930000000000001E-2</v>
      </c>
      <c r="I58" s="69">
        <v>0.39024999999999999</v>
      </c>
      <c r="J58" s="39">
        <v>0.58052999999999999</v>
      </c>
      <c r="K58" s="39">
        <v>0.58150999999999997</v>
      </c>
      <c r="L58" s="39">
        <v>0.37875999999999999</v>
      </c>
      <c r="M58" s="39">
        <v>0.56852999999999998</v>
      </c>
      <c r="N58" s="39">
        <v>0.49991999999999998</v>
      </c>
      <c r="O58" s="56">
        <v>4.7210000000000002E-2</v>
      </c>
    </row>
    <row r="59" spans="1:15">
      <c r="A59" s="55">
        <v>550</v>
      </c>
      <c r="B59" s="39">
        <v>0.78542000000000001</v>
      </c>
      <c r="C59" s="39">
        <v>0.77919000000000005</v>
      </c>
      <c r="D59" s="39">
        <v>0.69996000000000003</v>
      </c>
      <c r="E59" s="39">
        <v>0.77753000000000005</v>
      </c>
      <c r="F59" s="39">
        <v>0.77952999999999995</v>
      </c>
      <c r="G59" s="39">
        <v>0.76432999999999995</v>
      </c>
      <c r="H59" s="39">
        <v>1.6150000000000001E-2</v>
      </c>
      <c r="I59" s="69">
        <v>0.38231999999999999</v>
      </c>
      <c r="J59" s="39">
        <v>0.57913000000000003</v>
      </c>
      <c r="K59" s="39">
        <v>0.58011000000000001</v>
      </c>
      <c r="L59" s="39">
        <v>0.37082999999999999</v>
      </c>
      <c r="M59" s="39">
        <v>0.56713000000000002</v>
      </c>
      <c r="N59" s="39">
        <v>0.49591000000000002</v>
      </c>
      <c r="O59" s="56">
        <v>4.8800000000000003E-2</v>
      </c>
    </row>
    <row r="60" spans="1:15">
      <c r="A60" s="55">
        <v>560</v>
      </c>
      <c r="B60" s="39">
        <v>0.77190999999999999</v>
      </c>
      <c r="C60" s="39">
        <v>0.76566999999999996</v>
      </c>
      <c r="D60" s="39">
        <v>0.68881999999999999</v>
      </c>
      <c r="E60" s="39">
        <v>0.76400999999999997</v>
      </c>
      <c r="F60" s="39">
        <v>0.76602000000000003</v>
      </c>
      <c r="G60" s="39">
        <v>0.75129000000000001</v>
      </c>
      <c r="H60" s="39">
        <v>1.567E-2</v>
      </c>
      <c r="I60" s="69">
        <v>0.39024999999999999</v>
      </c>
      <c r="J60" s="39">
        <v>0.58052999999999999</v>
      </c>
      <c r="K60" s="39">
        <v>0.58150999999999997</v>
      </c>
      <c r="L60" s="39">
        <v>0.37875999999999999</v>
      </c>
      <c r="M60" s="39">
        <v>0.56852999999999998</v>
      </c>
      <c r="N60" s="39">
        <v>0.49991999999999998</v>
      </c>
      <c r="O60" s="56">
        <v>4.7210000000000002E-2</v>
      </c>
    </row>
    <row r="61" spans="1:15">
      <c r="A61" s="55">
        <v>570</v>
      </c>
      <c r="B61" s="39">
        <v>0.79837999999999998</v>
      </c>
      <c r="C61" s="39">
        <v>0.79215000000000002</v>
      </c>
      <c r="D61" s="39">
        <v>0.70543999999999996</v>
      </c>
      <c r="E61" s="39">
        <v>0.79049000000000003</v>
      </c>
      <c r="F61" s="39">
        <v>0.79249000000000003</v>
      </c>
      <c r="G61" s="39">
        <v>0.77578999999999998</v>
      </c>
      <c r="H61" s="39">
        <v>1.7639999999999999E-2</v>
      </c>
      <c r="I61" s="69">
        <v>0.38305</v>
      </c>
      <c r="J61" s="39">
        <v>0.58242000000000005</v>
      </c>
      <c r="K61" s="39">
        <v>0.58340000000000003</v>
      </c>
      <c r="L61" s="39">
        <v>0.37156</v>
      </c>
      <c r="M61" s="39">
        <v>0.57042000000000004</v>
      </c>
      <c r="N61" s="39">
        <v>0.49817</v>
      </c>
      <c r="O61" s="56">
        <v>4.9430000000000002E-2</v>
      </c>
    </row>
    <row r="62" spans="1:15">
      <c r="A62" s="55">
        <v>580</v>
      </c>
      <c r="B62" s="39">
        <v>0.78654999999999997</v>
      </c>
      <c r="C62" s="39">
        <v>0.78032000000000001</v>
      </c>
      <c r="D62" s="39">
        <v>0.69945000000000002</v>
      </c>
      <c r="E62" s="39">
        <v>0.77866000000000002</v>
      </c>
      <c r="F62" s="39">
        <v>0.78066000000000002</v>
      </c>
      <c r="G62" s="39">
        <v>0.76512999999999998</v>
      </c>
      <c r="H62" s="39">
        <v>1.6469999999999999E-2</v>
      </c>
      <c r="I62" s="69">
        <v>0.38231999999999999</v>
      </c>
      <c r="J62" s="39">
        <v>0.58809999999999996</v>
      </c>
      <c r="K62" s="39">
        <v>0.58908000000000005</v>
      </c>
      <c r="L62" s="39">
        <v>0.37082999999999999</v>
      </c>
      <c r="M62" s="39">
        <v>0.57609999999999995</v>
      </c>
      <c r="N62" s="39">
        <v>0.50129000000000001</v>
      </c>
      <c r="O62" s="56">
        <v>5.0999999999999997E-2</v>
      </c>
    </row>
    <row r="63" spans="1:15">
      <c r="A63" s="55">
        <v>590</v>
      </c>
      <c r="B63" s="39">
        <v>0.78098999999999996</v>
      </c>
      <c r="C63" s="39">
        <v>0.77476</v>
      </c>
      <c r="D63" s="39">
        <v>0.69379999999999997</v>
      </c>
      <c r="E63" s="39">
        <v>0.77310000000000001</v>
      </c>
      <c r="F63" s="39">
        <v>0.77510000000000001</v>
      </c>
      <c r="G63" s="39">
        <v>0.75954999999999995</v>
      </c>
      <c r="H63" s="39">
        <v>1.6490000000000001E-2</v>
      </c>
      <c r="I63" s="69">
        <v>0.38327</v>
      </c>
      <c r="J63" s="39">
        <v>0.57913000000000003</v>
      </c>
      <c r="K63" s="39">
        <v>0.58011000000000001</v>
      </c>
      <c r="L63" s="39">
        <v>0.37178</v>
      </c>
      <c r="M63" s="39">
        <v>0.56713000000000002</v>
      </c>
      <c r="N63" s="39">
        <v>0.49629000000000001</v>
      </c>
      <c r="O63" s="56">
        <v>4.8570000000000002E-2</v>
      </c>
    </row>
    <row r="64" spans="1:15" ht="17.25" thickBot="1">
      <c r="A64" s="58">
        <v>600</v>
      </c>
      <c r="B64" s="59">
        <v>0.83552000000000004</v>
      </c>
      <c r="C64" s="59">
        <v>0.82928999999999997</v>
      </c>
      <c r="D64" s="59">
        <v>0.73738000000000004</v>
      </c>
      <c r="E64" s="59">
        <v>0.82762999999999998</v>
      </c>
      <c r="F64" s="59">
        <v>0.82962999999999998</v>
      </c>
      <c r="G64" s="59">
        <v>0.81189</v>
      </c>
      <c r="H64" s="59">
        <v>1.8679999999999999E-2</v>
      </c>
      <c r="I64" s="72">
        <v>0.38924999999999998</v>
      </c>
      <c r="J64" s="59">
        <v>0.5595</v>
      </c>
      <c r="K64" s="59">
        <v>0.56047999999999998</v>
      </c>
      <c r="L64" s="59">
        <v>0.37775999999999998</v>
      </c>
      <c r="M64" s="59">
        <v>0.54749999999999999</v>
      </c>
      <c r="N64" s="59">
        <v>0.4869</v>
      </c>
      <c r="O64" s="60">
        <v>4.231E-2</v>
      </c>
    </row>
    <row r="65" spans="3:11">
      <c r="C65" t="s">
        <v>26</v>
      </c>
      <c r="D65" t="s">
        <v>26</v>
      </c>
      <c r="F65" t="s">
        <v>26</v>
      </c>
      <c r="J65" s="67"/>
      <c r="K65" s="67"/>
    </row>
    <row r="66" spans="3:11">
      <c r="C66" t="s">
        <v>26</v>
      </c>
      <c r="D66" t="s">
        <v>26</v>
      </c>
      <c r="F66" t="s">
        <v>26</v>
      </c>
      <c r="J66" s="67"/>
      <c r="K66" s="67"/>
    </row>
    <row r="67" spans="3:11">
      <c r="C67" t="s">
        <v>26</v>
      </c>
      <c r="D67" t="s">
        <v>26</v>
      </c>
      <c r="F67" t="s">
        <v>26</v>
      </c>
      <c r="J67" s="67"/>
      <c r="K67" s="67"/>
    </row>
    <row r="68" spans="3:11">
      <c r="C68" t="s">
        <v>26</v>
      </c>
      <c r="D68" t="s">
        <v>26</v>
      </c>
      <c r="F68" t="s">
        <v>26</v>
      </c>
      <c r="J68" s="67"/>
      <c r="K68" s="67"/>
    </row>
    <row r="69" spans="3:11">
      <c r="C69" t="s">
        <v>26</v>
      </c>
      <c r="D69" t="s">
        <v>26</v>
      </c>
      <c r="F69" t="s">
        <v>26</v>
      </c>
      <c r="J69" s="67"/>
      <c r="K69" s="67"/>
    </row>
    <row r="70" spans="3:11">
      <c r="C70" t="s">
        <v>26</v>
      </c>
      <c r="D70" t="s">
        <v>26</v>
      </c>
      <c r="F70" t="s">
        <v>26</v>
      </c>
      <c r="J70" s="67"/>
      <c r="K70" s="67"/>
    </row>
    <row r="71" spans="3:11">
      <c r="C71" t="s">
        <v>26</v>
      </c>
      <c r="D71" t="s">
        <v>26</v>
      </c>
      <c r="F71" t="s">
        <v>26</v>
      </c>
      <c r="J71" s="67"/>
      <c r="K71" s="67"/>
    </row>
    <row r="72" spans="3:11">
      <c r="C72" t="s">
        <v>26</v>
      </c>
      <c r="D72" t="s">
        <v>26</v>
      </c>
      <c r="F72" t="s">
        <v>26</v>
      </c>
      <c r="J72" s="67"/>
      <c r="K72" s="67"/>
    </row>
    <row r="73" spans="3:11">
      <c r="C73" t="s">
        <v>26</v>
      </c>
      <c r="D73" t="s">
        <v>26</v>
      </c>
      <c r="F73" t="s">
        <v>26</v>
      </c>
      <c r="J73" s="67"/>
      <c r="K73" s="67"/>
    </row>
    <row r="74" spans="3:11">
      <c r="C74" t="s">
        <v>26</v>
      </c>
      <c r="D74" t="s">
        <v>26</v>
      </c>
      <c r="F74" t="s">
        <v>26</v>
      </c>
      <c r="J74" s="67"/>
      <c r="K74" s="67"/>
    </row>
    <row r="75" spans="3:11">
      <c r="C75" t="s">
        <v>26</v>
      </c>
      <c r="D75" t="s">
        <v>26</v>
      </c>
      <c r="F75" t="s">
        <v>26</v>
      </c>
      <c r="J75" s="67"/>
      <c r="K75" s="67"/>
    </row>
    <row r="76" spans="3:11">
      <c r="C76" t="s">
        <v>26</v>
      </c>
      <c r="D76" t="s">
        <v>26</v>
      </c>
      <c r="F76" t="s">
        <v>26</v>
      </c>
      <c r="J76" s="67"/>
      <c r="K76" s="67"/>
    </row>
    <row r="77" spans="3:11">
      <c r="C77" t="s">
        <v>26</v>
      </c>
      <c r="D77" t="s">
        <v>26</v>
      </c>
      <c r="F77" t="s">
        <v>26</v>
      </c>
      <c r="J77" s="67"/>
      <c r="K77" s="67"/>
    </row>
    <row r="78" spans="3:11">
      <c r="C78" t="s">
        <v>26</v>
      </c>
      <c r="D78" t="s">
        <v>26</v>
      </c>
      <c r="F78" t="s">
        <v>26</v>
      </c>
      <c r="J78" s="67"/>
      <c r="K78" s="67"/>
    </row>
    <row r="79" spans="3:11">
      <c r="C79" t="s">
        <v>26</v>
      </c>
      <c r="D79" t="s">
        <v>26</v>
      </c>
      <c r="F79" t="s">
        <v>26</v>
      </c>
      <c r="J79" s="67"/>
      <c r="K79" s="67"/>
    </row>
    <row r="80" spans="3:11">
      <c r="C80" t="s">
        <v>26</v>
      </c>
      <c r="D80" t="s">
        <v>26</v>
      </c>
      <c r="F80" t="s">
        <v>26</v>
      </c>
      <c r="J80" s="67"/>
      <c r="K80" s="67"/>
    </row>
    <row r="81" spans="3:11">
      <c r="C81" t="s">
        <v>26</v>
      </c>
      <c r="D81" t="s">
        <v>26</v>
      </c>
      <c r="F81" t="s">
        <v>26</v>
      </c>
      <c r="J81" s="67"/>
      <c r="K81" s="67"/>
    </row>
    <row r="82" spans="3:11">
      <c r="C82" t="s">
        <v>26</v>
      </c>
      <c r="D82" t="s">
        <v>26</v>
      </c>
      <c r="F82" t="s">
        <v>26</v>
      </c>
      <c r="J82" s="67"/>
      <c r="K82" s="67"/>
    </row>
    <row r="83" spans="3:11">
      <c r="C83" t="s">
        <v>26</v>
      </c>
      <c r="D83" t="s">
        <v>26</v>
      </c>
      <c r="F83" t="s">
        <v>26</v>
      </c>
      <c r="J83" s="67"/>
      <c r="K83" s="67"/>
    </row>
    <row r="84" spans="3:11">
      <c r="C84" t="s">
        <v>26</v>
      </c>
      <c r="D84" t="s">
        <v>26</v>
      </c>
      <c r="F84" t="s">
        <v>26</v>
      </c>
      <c r="J84" s="67"/>
      <c r="K84" s="67"/>
    </row>
    <row r="85" spans="3:11">
      <c r="C85" t="s">
        <v>26</v>
      </c>
      <c r="D85" t="s">
        <v>26</v>
      </c>
      <c r="F85" t="s">
        <v>26</v>
      </c>
      <c r="J85" s="67"/>
      <c r="K85" s="67"/>
    </row>
    <row r="86" spans="3:11">
      <c r="C86" t="s">
        <v>26</v>
      </c>
      <c r="D86" t="s">
        <v>26</v>
      </c>
      <c r="F86" t="s">
        <v>26</v>
      </c>
      <c r="J86" s="67"/>
      <c r="K86" s="67"/>
    </row>
    <row r="87" spans="3:11">
      <c r="C87" t="s">
        <v>26</v>
      </c>
      <c r="D87" t="s">
        <v>26</v>
      </c>
      <c r="F87" t="s">
        <v>26</v>
      </c>
      <c r="J87" s="67"/>
      <c r="K87" s="67"/>
    </row>
    <row r="88" spans="3:11">
      <c r="C88" t="s">
        <v>26</v>
      </c>
      <c r="D88" t="s">
        <v>26</v>
      </c>
      <c r="F88" t="s">
        <v>26</v>
      </c>
      <c r="J88" s="67"/>
      <c r="K88" s="67"/>
    </row>
    <row r="89" spans="3:11">
      <c r="C89" t="s">
        <v>26</v>
      </c>
      <c r="D89" t="s">
        <v>26</v>
      </c>
      <c r="F89" t="s">
        <v>26</v>
      </c>
      <c r="J89" s="67"/>
      <c r="K89" s="67"/>
    </row>
    <row r="90" spans="3:11">
      <c r="C90" t="s">
        <v>26</v>
      </c>
      <c r="D90" t="s">
        <v>26</v>
      </c>
      <c r="F90" t="s">
        <v>26</v>
      </c>
      <c r="J90" s="67"/>
      <c r="K90" s="67"/>
    </row>
    <row r="91" spans="3:11">
      <c r="C91" t="s">
        <v>26</v>
      </c>
      <c r="D91" t="s">
        <v>26</v>
      </c>
      <c r="F91" t="s">
        <v>26</v>
      </c>
      <c r="J91" s="67"/>
      <c r="K91" s="67"/>
    </row>
    <row r="92" spans="3:11">
      <c r="C92" t="s">
        <v>26</v>
      </c>
      <c r="D92" t="s">
        <v>26</v>
      </c>
      <c r="F92" t="s">
        <v>26</v>
      </c>
      <c r="J92" s="67"/>
      <c r="K92" s="67"/>
    </row>
    <row r="93" spans="3:11">
      <c r="C93" t="s">
        <v>26</v>
      </c>
      <c r="D93" t="s">
        <v>26</v>
      </c>
      <c r="F93" t="s">
        <v>26</v>
      </c>
      <c r="J93" s="67"/>
      <c r="K93" s="67"/>
    </row>
    <row r="94" spans="3:11">
      <c r="C94" t="s">
        <v>26</v>
      </c>
      <c r="D94" t="s">
        <v>26</v>
      </c>
      <c r="F94" t="s">
        <v>26</v>
      </c>
    </row>
    <row r="95" spans="3:11">
      <c r="C95" t="s">
        <v>26</v>
      </c>
      <c r="D95" t="s">
        <v>26</v>
      </c>
      <c r="F95" t="s">
        <v>26</v>
      </c>
    </row>
    <row r="96" spans="3:11">
      <c r="C96" t="s">
        <v>26</v>
      </c>
      <c r="D96" t="s">
        <v>26</v>
      </c>
      <c r="F96" t="s">
        <v>26</v>
      </c>
    </row>
    <row r="97" spans="3:6">
      <c r="C97" t="s">
        <v>26</v>
      </c>
      <c r="D97" t="s">
        <v>26</v>
      </c>
      <c r="F97" t="s">
        <v>26</v>
      </c>
    </row>
    <row r="98" spans="3:6">
      <c r="C98" t="s">
        <v>26</v>
      </c>
      <c r="D98" t="s">
        <v>26</v>
      </c>
      <c r="F98" t="s">
        <v>26</v>
      </c>
    </row>
    <row r="99" spans="3:6">
      <c r="C99" t="s">
        <v>26</v>
      </c>
      <c r="D99" t="s">
        <v>26</v>
      </c>
      <c r="F99" t="s">
        <v>26</v>
      </c>
    </row>
    <row r="100" spans="3:6">
      <c r="C100" t="s">
        <v>26</v>
      </c>
      <c r="D100" t="s">
        <v>26</v>
      </c>
      <c r="F100" t="s">
        <v>26</v>
      </c>
    </row>
    <row r="101" spans="3:6">
      <c r="C101" t="s">
        <v>26</v>
      </c>
      <c r="D101" t="s">
        <v>26</v>
      </c>
      <c r="F101" t="s">
        <v>26</v>
      </c>
    </row>
    <row r="102" spans="3:6">
      <c r="C102" t="s">
        <v>26</v>
      </c>
      <c r="D102" t="s">
        <v>26</v>
      </c>
      <c r="F102" t="s">
        <v>26</v>
      </c>
    </row>
    <row r="103" spans="3:6">
      <c r="C103" t="s">
        <v>26</v>
      </c>
      <c r="D103" t="s">
        <v>26</v>
      </c>
      <c r="F103" t="s">
        <v>26</v>
      </c>
    </row>
    <row r="104" spans="3:6">
      <c r="C104" t="s">
        <v>26</v>
      </c>
      <c r="D104" t="s">
        <v>26</v>
      </c>
      <c r="F104" t="s">
        <v>26</v>
      </c>
    </row>
    <row r="105" spans="3:6">
      <c r="C105" t="s">
        <v>26</v>
      </c>
      <c r="D105" t="s">
        <v>26</v>
      </c>
      <c r="F105" t="s">
        <v>26</v>
      </c>
    </row>
    <row r="106" spans="3:6">
      <c r="C106" t="s">
        <v>26</v>
      </c>
      <c r="D106" t="s">
        <v>26</v>
      </c>
      <c r="F106" t="s">
        <v>26</v>
      </c>
    </row>
    <row r="107" spans="3:6">
      <c r="C107" t="s">
        <v>26</v>
      </c>
      <c r="D107" t="s">
        <v>26</v>
      </c>
      <c r="F107" t="s">
        <v>26</v>
      </c>
    </row>
    <row r="108" spans="3:6">
      <c r="C108" t="s">
        <v>26</v>
      </c>
      <c r="D108" t="s">
        <v>26</v>
      </c>
      <c r="F108" t="s">
        <v>26</v>
      </c>
    </row>
    <row r="109" spans="3:6">
      <c r="C109" t="s">
        <v>26</v>
      </c>
      <c r="D109" t="s">
        <v>26</v>
      </c>
      <c r="F109" t="s">
        <v>26</v>
      </c>
    </row>
    <row r="110" spans="3:6">
      <c r="C110" t="s">
        <v>26</v>
      </c>
      <c r="D110" t="s">
        <v>26</v>
      </c>
      <c r="F110" t="s">
        <v>26</v>
      </c>
    </row>
    <row r="111" spans="3:6">
      <c r="C111" t="s">
        <v>26</v>
      </c>
      <c r="D111" t="s">
        <v>26</v>
      </c>
      <c r="F111" t="s">
        <v>26</v>
      </c>
    </row>
    <row r="112" spans="3:6">
      <c r="C112" t="s">
        <v>26</v>
      </c>
      <c r="D112" t="s">
        <v>26</v>
      </c>
      <c r="F112" t="s">
        <v>26</v>
      </c>
    </row>
    <row r="113" spans="3:6">
      <c r="C113" t="s">
        <v>26</v>
      </c>
      <c r="D113" t="s">
        <v>26</v>
      </c>
      <c r="F113" t="s">
        <v>26</v>
      </c>
    </row>
    <row r="114" spans="3:6">
      <c r="C114" t="s">
        <v>26</v>
      </c>
      <c r="D114" t="s">
        <v>26</v>
      </c>
      <c r="F114" t="s">
        <v>26</v>
      </c>
    </row>
    <row r="115" spans="3:6">
      <c r="C115" t="s">
        <v>26</v>
      </c>
      <c r="D115" t="s">
        <v>26</v>
      </c>
      <c r="F115" t="s">
        <v>26</v>
      </c>
    </row>
    <row r="116" spans="3:6">
      <c r="C116" t="s">
        <v>26</v>
      </c>
      <c r="D116" t="s">
        <v>26</v>
      </c>
      <c r="F116" t="s">
        <v>26</v>
      </c>
    </row>
    <row r="117" spans="3:6">
      <c r="C117" t="s">
        <v>26</v>
      </c>
      <c r="D117" t="s">
        <v>26</v>
      </c>
      <c r="F117" t="s">
        <v>26</v>
      </c>
    </row>
    <row r="118" spans="3:6">
      <c r="C118" t="s">
        <v>26</v>
      </c>
      <c r="D118" t="s">
        <v>26</v>
      </c>
      <c r="F118" t="s">
        <v>26</v>
      </c>
    </row>
    <row r="119" spans="3:6">
      <c r="C119" t="s">
        <v>26</v>
      </c>
      <c r="D119" t="s">
        <v>26</v>
      </c>
      <c r="F119" t="s">
        <v>26</v>
      </c>
    </row>
    <row r="120" spans="3:6">
      <c r="C120" t="s">
        <v>26</v>
      </c>
      <c r="D120" t="s">
        <v>26</v>
      </c>
      <c r="F120" t="s">
        <v>26</v>
      </c>
    </row>
    <row r="121" spans="3:6">
      <c r="C121" t="s">
        <v>26</v>
      </c>
      <c r="D121" t="s">
        <v>26</v>
      </c>
      <c r="F121" t="s">
        <v>26</v>
      </c>
    </row>
    <row r="122" spans="3:6">
      <c r="C122" t="s">
        <v>26</v>
      </c>
      <c r="D122" t="s">
        <v>26</v>
      </c>
      <c r="F122" t="s">
        <v>26</v>
      </c>
    </row>
    <row r="123" spans="3:6">
      <c r="C123" t="s">
        <v>26</v>
      </c>
      <c r="D123" t="s">
        <v>26</v>
      </c>
      <c r="F123" t="s">
        <v>26</v>
      </c>
    </row>
    <row r="124" spans="3:6">
      <c r="C124" t="s">
        <v>26</v>
      </c>
      <c r="D124" t="s">
        <v>26</v>
      </c>
      <c r="F124" t="s">
        <v>26</v>
      </c>
    </row>
    <row r="125" spans="3:6">
      <c r="C125" t="s">
        <v>26</v>
      </c>
      <c r="D125" t="s">
        <v>26</v>
      </c>
      <c r="F125" t="s">
        <v>26</v>
      </c>
    </row>
    <row r="126" spans="3:6">
      <c r="C126" t="s">
        <v>26</v>
      </c>
      <c r="D126" t="s">
        <v>26</v>
      </c>
      <c r="F126" t="s">
        <v>26</v>
      </c>
    </row>
    <row r="127" spans="3:6">
      <c r="C127" t="s">
        <v>26</v>
      </c>
      <c r="D127" t="s">
        <v>26</v>
      </c>
      <c r="F127" t="s">
        <v>26</v>
      </c>
    </row>
    <row r="128" spans="3:6">
      <c r="C128" t="s">
        <v>26</v>
      </c>
      <c r="D128" t="s">
        <v>26</v>
      </c>
      <c r="F128" t="s">
        <v>26</v>
      </c>
    </row>
    <row r="129" spans="3:6">
      <c r="C129" t="s">
        <v>26</v>
      </c>
      <c r="D129" t="s">
        <v>26</v>
      </c>
      <c r="F129" t="s">
        <v>26</v>
      </c>
    </row>
    <row r="130" spans="3:6">
      <c r="C130" t="s">
        <v>26</v>
      </c>
      <c r="D130" t="s">
        <v>26</v>
      </c>
      <c r="F130" t="s">
        <v>26</v>
      </c>
    </row>
    <row r="131" spans="3:6">
      <c r="C131" t="s">
        <v>26</v>
      </c>
      <c r="D131" t="s">
        <v>26</v>
      </c>
      <c r="F131" t="s">
        <v>26</v>
      </c>
    </row>
    <row r="132" spans="3:6">
      <c r="C132" t="s">
        <v>26</v>
      </c>
      <c r="D132" t="s">
        <v>26</v>
      </c>
      <c r="F132" t="s">
        <v>26</v>
      </c>
    </row>
    <row r="133" spans="3:6">
      <c r="C133" t="s">
        <v>26</v>
      </c>
      <c r="D133" t="s">
        <v>26</v>
      </c>
      <c r="F133" t="s">
        <v>26</v>
      </c>
    </row>
    <row r="134" spans="3:6">
      <c r="C134" t="s">
        <v>26</v>
      </c>
      <c r="D134" t="s">
        <v>26</v>
      </c>
      <c r="F134" t="s">
        <v>26</v>
      </c>
    </row>
    <row r="135" spans="3:6">
      <c r="C135" t="s">
        <v>26</v>
      </c>
      <c r="D135" t="s">
        <v>26</v>
      </c>
      <c r="F135" t="s">
        <v>26</v>
      </c>
    </row>
    <row r="136" spans="3:6">
      <c r="C136" t="s">
        <v>26</v>
      </c>
      <c r="D136" t="s">
        <v>26</v>
      </c>
      <c r="F136" t="s">
        <v>26</v>
      </c>
    </row>
    <row r="137" spans="3:6">
      <c r="C137" t="s">
        <v>26</v>
      </c>
      <c r="D137" t="s">
        <v>26</v>
      </c>
      <c r="F137" t="s">
        <v>26</v>
      </c>
    </row>
    <row r="138" spans="3:6">
      <c r="C138" t="s">
        <v>26</v>
      </c>
      <c r="D138" t="s">
        <v>26</v>
      </c>
      <c r="F138" t="s">
        <v>26</v>
      </c>
    </row>
    <row r="139" spans="3:6">
      <c r="C139" t="s">
        <v>26</v>
      </c>
      <c r="D139" t="s">
        <v>26</v>
      </c>
      <c r="F139" t="s">
        <v>26</v>
      </c>
    </row>
    <row r="140" spans="3:6">
      <c r="C140" t="s">
        <v>26</v>
      </c>
      <c r="D140" t="s">
        <v>26</v>
      </c>
      <c r="F140" t="s">
        <v>26</v>
      </c>
    </row>
    <row r="141" spans="3:6">
      <c r="C141" t="s">
        <v>26</v>
      </c>
      <c r="D141" t="s">
        <v>26</v>
      </c>
      <c r="F141" t="s">
        <v>26</v>
      </c>
    </row>
    <row r="142" spans="3:6">
      <c r="C142" t="s">
        <v>26</v>
      </c>
      <c r="D142" t="s">
        <v>26</v>
      </c>
      <c r="F142" t="s">
        <v>26</v>
      </c>
    </row>
    <row r="143" spans="3:6">
      <c r="C143" t="s">
        <v>26</v>
      </c>
      <c r="D143" t="s">
        <v>26</v>
      </c>
      <c r="F143" t="s">
        <v>26</v>
      </c>
    </row>
    <row r="144" spans="3:6">
      <c r="C144" t="s">
        <v>26</v>
      </c>
      <c r="D144" t="s">
        <v>26</v>
      </c>
      <c r="F144" t="s">
        <v>26</v>
      </c>
    </row>
    <row r="145" spans="3:11">
      <c r="C145" t="s">
        <v>26</v>
      </c>
      <c r="D145" t="s">
        <v>26</v>
      </c>
      <c r="F145" t="s">
        <v>26</v>
      </c>
    </row>
    <row r="146" spans="3:11">
      <c r="C146" t="s">
        <v>26</v>
      </c>
      <c r="D146" t="s">
        <v>26</v>
      </c>
      <c r="F146" t="s">
        <v>26</v>
      </c>
    </row>
    <row r="147" spans="3:11">
      <c r="C147" t="s">
        <v>26</v>
      </c>
      <c r="D147" t="s">
        <v>26</v>
      </c>
      <c r="F147" t="s">
        <v>26</v>
      </c>
    </row>
    <row r="148" spans="3:11">
      <c r="C148" t="s">
        <v>26</v>
      </c>
      <c r="D148" t="s">
        <v>26</v>
      </c>
      <c r="F148" t="s">
        <v>26</v>
      </c>
    </row>
    <row r="149" spans="3:11">
      <c r="C149" t="s">
        <v>26</v>
      </c>
      <c r="D149" t="s">
        <v>26</v>
      </c>
      <c r="F149" t="s">
        <v>26</v>
      </c>
    </row>
    <row r="150" spans="3:11">
      <c r="C150" t="s">
        <v>26</v>
      </c>
      <c r="D150" t="s">
        <v>26</v>
      </c>
      <c r="F150" t="s">
        <v>26</v>
      </c>
      <c r="J150" s="67"/>
      <c r="K150" s="67"/>
    </row>
    <row r="151" spans="3:11">
      <c r="C151" t="s">
        <v>26</v>
      </c>
      <c r="D151" t="s">
        <v>26</v>
      </c>
      <c r="F151" t="s">
        <v>26</v>
      </c>
      <c r="J151" s="67"/>
      <c r="K151" s="67"/>
    </row>
    <row r="152" spans="3:11">
      <c r="C152" t="s">
        <v>26</v>
      </c>
      <c r="D152" t="s">
        <v>26</v>
      </c>
      <c r="F152" t="s">
        <v>26</v>
      </c>
      <c r="J152" s="67"/>
      <c r="K152" s="67"/>
    </row>
    <row r="153" spans="3:11">
      <c r="C153" t="s">
        <v>26</v>
      </c>
      <c r="D153" t="s">
        <v>26</v>
      </c>
      <c r="F153" t="s">
        <v>26</v>
      </c>
      <c r="J153" s="67"/>
      <c r="K153" s="67"/>
    </row>
    <row r="154" spans="3:11">
      <c r="C154" t="s">
        <v>26</v>
      </c>
      <c r="D154" t="s">
        <v>26</v>
      </c>
      <c r="F154" t="s">
        <v>26</v>
      </c>
      <c r="J154" s="67"/>
      <c r="K154" s="67"/>
    </row>
    <row r="155" spans="3:11">
      <c r="C155" t="s">
        <v>26</v>
      </c>
      <c r="D155" t="s">
        <v>26</v>
      </c>
      <c r="F155" t="s">
        <v>26</v>
      </c>
      <c r="J155" s="67"/>
      <c r="K155" s="67"/>
    </row>
    <row r="156" spans="3:11">
      <c r="C156" t="s">
        <v>26</v>
      </c>
      <c r="D156" t="s">
        <v>26</v>
      </c>
      <c r="F156" t="s">
        <v>26</v>
      </c>
      <c r="J156" s="67"/>
      <c r="K156" s="67"/>
    </row>
    <row r="157" spans="3:11">
      <c r="C157" t="s">
        <v>26</v>
      </c>
      <c r="D157" t="s">
        <v>26</v>
      </c>
      <c r="F157" t="s">
        <v>26</v>
      </c>
      <c r="J157" s="67"/>
      <c r="K157" s="67"/>
    </row>
    <row r="158" spans="3:11">
      <c r="C158" t="s">
        <v>26</v>
      </c>
      <c r="D158" t="s">
        <v>26</v>
      </c>
      <c r="F158" t="s">
        <v>26</v>
      </c>
      <c r="J158" s="67"/>
      <c r="K158" s="67"/>
    </row>
    <row r="159" spans="3:11">
      <c r="C159" t="s">
        <v>26</v>
      </c>
      <c r="D159" t="s">
        <v>26</v>
      </c>
      <c r="F159" t="s">
        <v>26</v>
      </c>
      <c r="J159" s="67"/>
      <c r="K159" s="67"/>
    </row>
    <row r="160" spans="3:11">
      <c r="C160" t="s">
        <v>26</v>
      </c>
      <c r="D160" t="s">
        <v>26</v>
      </c>
      <c r="F160" t="s">
        <v>26</v>
      </c>
      <c r="J160" s="67"/>
      <c r="K160" s="67"/>
    </row>
    <row r="161" spans="3:11">
      <c r="C161" t="s">
        <v>26</v>
      </c>
      <c r="D161" t="s">
        <v>26</v>
      </c>
      <c r="F161" t="s">
        <v>26</v>
      </c>
      <c r="J161" s="67"/>
      <c r="K161" s="67"/>
    </row>
    <row r="162" spans="3:11">
      <c r="C162" t="s">
        <v>26</v>
      </c>
      <c r="D162" t="s">
        <v>26</v>
      </c>
      <c r="F162" t="s">
        <v>26</v>
      </c>
      <c r="J162" s="67"/>
      <c r="K162" s="67"/>
    </row>
    <row r="163" spans="3:11">
      <c r="C163" t="s">
        <v>26</v>
      </c>
      <c r="D163" t="s">
        <v>26</v>
      </c>
      <c r="F163" t="s">
        <v>26</v>
      </c>
      <c r="J163" s="67"/>
      <c r="K163" s="67"/>
    </row>
    <row r="164" spans="3:11">
      <c r="C164" t="s">
        <v>26</v>
      </c>
      <c r="D164" t="s">
        <v>26</v>
      </c>
      <c r="F164" t="s">
        <v>26</v>
      </c>
      <c r="J164" s="67"/>
      <c r="K164" s="67"/>
    </row>
    <row r="165" spans="3:11">
      <c r="C165" t="s">
        <v>26</v>
      </c>
      <c r="D165" t="s">
        <v>26</v>
      </c>
      <c r="F165" t="s">
        <v>26</v>
      </c>
      <c r="J165" s="67"/>
      <c r="K165" s="67"/>
    </row>
    <row r="166" spans="3:11">
      <c r="C166" t="s">
        <v>26</v>
      </c>
      <c r="D166" t="s">
        <v>26</v>
      </c>
      <c r="F166" t="s">
        <v>26</v>
      </c>
      <c r="J166" s="67"/>
      <c r="K166" s="67"/>
    </row>
    <row r="167" spans="3:11">
      <c r="C167" t="s">
        <v>26</v>
      </c>
      <c r="D167" t="s">
        <v>26</v>
      </c>
      <c r="F167" t="s">
        <v>26</v>
      </c>
      <c r="J167" s="67"/>
      <c r="K167" s="67"/>
    </row>
    <row r="168" spans="3:11">
      <c r="C168" t="s">
        <v>26</v>
      </c>
      <c r="D168" t="s">
        <v>26</v>
      </c>
      <c r="F168" t="s">
        <v>26</v>
      </c>
      <c r="J168" s="67"/>
      <c r="K168" s="67"/>
    </row>
    <row r="169" spans="3:11">
      <c r="C169" t="s">
        <v>26</v>
      </c>
      <c r="D169" t="s">
        <v>26</v>
      </c>
      <c r="F169" t="s">
        <v>26</v>
      </c>
      <c r="J169" s="67"/>
      <c r="K169" s="67"/>
    </row>
    <row r="170" spans="3:11">
      <c r="C170" t="s">
        <v>26</v>
      </c>
      <c r="D170" t="s">
        <v>26</v>
      </c>
      <c r="F170" t="s">
        <v>26</v>
      </c>
      <c r="J170" s="67"/>
      <c r="K170" s="67"/>
    </row>
    <row r="171" spans="3:11">
      <c r="C171" t="s">
        <v>26</v>
      </c>
      <c r="D171" t="s">
        <v>26</v>
      </c>
      <c r="F171" t="s">
        <v>26</v>
      </c>
      <c r="J171" s="67"/>
      <c r="K171" s="67"/>
    </row>
    <row r="172" spans="3:11">
      <c r="C172" t="s">
        <v>26</v>
      </c>
      <c r="D172" t="s">
        <v>26</v>
      </c>
      <c r="F172" t="s">
        <v>26</v>
      </c>
      <c r="J172" s="67"/>
      <c r="K172" s="67"/>
    </row>
    <row r="173" spans="3:11">
      <c r="C173" t="s">
        <v>26</v>
      </c>
      <c r="D173" t="s">
        <v>26</v>
      </c>
      <c r="F173" t="s">
        <v>26</v>
      </c>
      <c r="J173" s="67"/>
      <c r="K173" s="67"/>
    </row>
    <row r="174" spans="3:11">
      <c r="C174" t="s">
        <v>26</v>
      </c>
      <c r="D174" t="s">
        <v>26</v>
      </c>
      <c r="F174" t="s">
        <v>26</v>
      </c>
      <c r="J174" s="67"/>
      <c r="K174" s="67"/>
    </row>
    <row r="175" spans="3:11">
      <c r="C175" t="s">
        <v>26</v>
      </c>
      <c r="D175" t="s">
        <v>26</v>
      </c>
      <c r="F175" t="s">
        <v>26</v>
      </c>
      <c r="J175" s="67"/>
      <c r="K175" s="67"/>
    </row>
    <row r="176" spans="3:11">
      <c r="C176" t="s">
        <v>26</v>
      </c>
      <c r="D176" t="s">
        <v>26</v>
      </c>
      <c r="F176" t="s">
        <v>26</v>
      </c>
      <c r="J176" s="67"/>
      <c r="K176" s="67"/>
    </row>
    <row r="177" spans="3:11">
      <c r="C177" t="s">
        <v>26</v>
      </c>
      <c r="D177" t="s">
        <v>26</v>
      </c>
      <c r="F177" t="s">
        <v>26</v>
      </c>
      <c r="J177" s="67"/>
      <c r="K177" s="67"/>
    </row>
    <row r="178" spans="3:11">
      <c r="C178" t="s">
        <v>26</v>
      </c>
      <c r="D178" t="s">
        <v>26</v>
      </c>
      <c r="F178" t="s">
        <v>26</v>
      </c>
      <c r="J178" s="67"/>
      <c r="K178" s="67"/>
    </row>
    <row r="179" spans="3:11">
      <c r="C179" t="s">
        <v>26</v>
      </c>
      <c r="D179" t="s">
        <v>26</v>
      </c>
      <c r="F179" t="s">
        <v>26</v>
      </c>
      <c r="J179" s="67"/>
      <c r="K179" s="67"/>
    </row>
    <row r="180" spans="3:11">
      <c r="C180" t="s">
        <v>26</v>
      </c>
      <c r="D180" t="s">
        <v>26</v>
      </c>
      <c r="F180" t="s">
        <v>26</v>
      </c>
      <c r="J180" s="67"/>
      <c r="K180" s="67"/>
    </row>
    <row r="181" spans="3:11">
      <c r="C181" t="s">
        <v>26</v>
      </c>
      <c r="D181" t="s">
        <v>26</v>
      </c>
      <c r="F181" t="s">
        <v>26</v>
      </c>
      <c r="J181" s="67"/>
      <c r="K181" s="67"/>
    </row>
    <row r="182" spans="3:11">
      <c r="C182" t="s">
        <v>26</v>
      </c>
      <c r="D182" t="s">
        <v>26</v>
      </c>
      <c r="F182" t="s">
        <v>26</v>
      </c>
      <c r="J182" s="67"/>
      <c r="K182" s="67"/>
    </row>
    <row r="183" spans="3:11">
      <c r="C183" t="s">
        <v>26</v>
      </c>
      <c r="D183" t="s">
        <v>26</v>
      </c>
      <c r="F183" t="s">
        <v>26</v>
      </c>
      <c r="J183" s="67"/>
      <c r="K183" s="67"/>
    </row>
    <row r="184" spans="3:11">
      <c r="C184" t="s">
        <v>26</v>
      </c>
      <c r="D184" t="s">
        <v>26</v>
      </c>
      <c r="F184" t="s">
        <v>26</v>
      </c>
    </row>
    <row r="185" spans="3:11">
      <c r="C185" t="s">
        <v>26</v>
      </c>
      <c r="D185" t="s">
        <v>26</v>
      </c>
      <c r="F185" t="s">
        <v>26</v>
      </c>
    </row>
    <row r="186" spans="3:11">
      <c r="C186" t="s">
        <v>26</v>
      </c>
      <c r="D186" t="s">
        <v>26</v>
      </c>
      <c r="F186" t="s">
        <v>26</v>
      </c>
    </row>
    <row r="187" spans="3:11">
      <c r="C187" t="s">
        <v>26</v>
      </c>
      <c r="D187" t="s">
        <v>26</v>
      </c>
      <c r="F187" t="s">
        <v>26</v>
      </c>
    </row>
    <row r="188" spans="3:11">
      <c r="C188" t="s">
        <v>26</v>
      </c>
      <c r="D188" t="s">
        <v>26</v>
      </c>
      <c r="F188" t="s">
        <v>26</v>
      </c>
    </row>
    <row r="189" spans="3:11">
      <c r="C189" t="s">
        <v>26</v>
      </c>
      <c r="D189" t="s">
        <v>26</v>
      </c>
      <c r="F189" t="s">
        <v>26</v>
      </c>
    </row>
    <row r="190" spans="3:11">
      <c r="C190" t="s">
        <v>26</v>
      </c>
      <c r="D190" t="s">
        <v>26</v>
      </c>
      <c r="F190" t="s">
        <v>26</v>
      </c>
    </row>
    <row r="191" spans="3:11">
      <c r="C191" t="s">
        <v>26</v>
      </c>
      <c r="D191" t="s">
        <v>26</v>
      </c>
      <c r="F191" t="s">
        <v>26</v>
      </c>
    </row>
    <row r="192" spans="3:11">
      <c r="C192" t="s">
        <v>26</v>
      </c>
      <c r="D192" t="s">
        <v>26</v>
      </c>
      <c r="F192" t="s">
        <v>26</v>
      </c>
    </row>
    <row r="193" spans="3:6">
      <c r="C193" t="s">
        <v>26</v>
      </c>
      <c r="D193" t="s">
        <v>26</v>
      </c>
      <c r="F193" t="s">
        <v>26</v>
      </c>
    </row>
    <row r="194" spans="3:6">
      <c r="C194" t="s">
        <v>26</v>
      </c>
      <c r="D194" t="s">
        <v>26</v>
      </c>
      <c r="F194" t="s">
        <v>26</v>
      </c>
    </row>
    <row r="195" spans="3:6">
      <c r="C195" t="s">
        <v>26</v>
      </c>
      <c r="D195" t="s">
        <v>26</v>
      </c>
      <c r="F195" t="s">
        <v>26</v>
      </c>
    </row>
    <row r="196" spans="3:6">
      <c r="C196" t="s">
        <v>26</v>
      </c>
      <c r="D196" t="s">
        <v>26</v>
      </c>
      <c r="F196" t="s">
        <v>26</v>
      </c>
    </row>
    <row r="197" spans="3:6">
      <c r="C197" t="s">
        <v>26</v>
      </c>
      <c r="D197" t="s">
        <v>26</v>
      </c>
      <c r="F197" t="s">
        <v>26</v>
      </c>
    </row>
    <row r="198" spans="3:6">
      <c r="C198" t="s">
        <v>26</v>
      </c>
      <c r="D198" t="s">
        <v>26</v>
      </c>
      <c r="F198" t="s">
        <v>26</v>
      </c>
    </row>
    <row r="199" spans="3:6">
      <c r="C199" t="s">
        <v>26</v>
      </c>
      <c r="D199" t="s">
        <v>26</v>
      </c>
      <c r="F199" t="s">
        <v>26</v>
      </c>
    </row>
    <row r="200" spans="3:6">
      <c r="C200" t="s">
        <v>26</v>
      </c>
      <c r="D200" t="s">
        <v>26</v>
      </c>
      <c r="F200" t="s">
        <v>26</v>
      </c>
    </row>
    <row r="201" spans="3:6">
      <c r="C201" t="s">
        <v>26</v>
      </c>
      <c r="D201" t="s">
        <v>26</v>
      </c>
      <c r="F201" t="s">
        <v>26</v>
      </c>
    </row>
    <row r="202" spans="3:6">
      <c r="C202" t="s">
        <v>26</v>
      </c>
      <c r="D202" t="s">
        <v>26</v>
      </c>
      <c r="F202" t="s">
        <v>26</v>
      </c>
    </row>
    <row r="203" spans="3:6">
      <c r="C203" t="s">
        <v>26</v>
      </c>
      <c r="D203" t="s">
        <v>26</v>
      </c>
      <c r="F203" t="s">
        <v>26</v>
      </c>
    </row>
    <row r="204" spans="3:6">
      <c r="C204" t="s">
        <v>26</v>
      </c>
      <c r="D204" t="s">
        <v>26</v>
      </c>
      <c r="F204" t="s">
        <v>26</v>
      </c>
    </row>
    <row r="205" spans="3:6">
      <c r="C205" t="s">
        <v>26</v>
      </c>
      <c r="D205" t="s">
        <v>26</v>
      </c>
      <c r="F205" t="s">
        <v>26</v>
      </c>
    </row>
    <row r="206" spans="3:6">
      <c r="C206" t="s">
        <v>26</v>
      </c>
      <c r="D206" t="s">
        <v>26</v>
      </c>
      <c r="F206" t="s">
        <v>26</v>
      </c>
    </row>
    <row r="207" spans="3:6">
      <c r="C207" t="s">
        <v>26</v>
      </c>
      <c r="D207" t="s">
        <v>26</v>
      </c>
      <c r="F207" t="s">
        <v>26</v>
      </c>
    </row>
    <row r="208" spans="3:6">
      <c r="C208" t="s">
        <v>26</v>
      </c>
      <c r="D208" t="s">
        <v>26</v>
      </c>
      <c r="F208" t="s">
        <v>26</v>
      </c>
    </row>
    <row r="209" spans="3:6">
      <c r="C209" t="s">
        <v>26</v>
      </c>
      <c r="D209" t="s">
        <v>26</v>
      </c>
      <c r="F209" t="s">
        <v>26</v>
      </c>
    </row>
    <row r="210" spans="3:6">
      <c r="C210" t="s">
        <v>26</v>
      </c>
      <c r="D210" t="s">
        <v>26</v>
      </c>
      <c r="F210" t="s">
        <v>26</v>
      </c>
    </row>
    <row r="211" spans="3:6">
      <c r="C211" t="s">
        <v>26</v>
      </c>
      <c r="D211" t="s">
        <v>26</v>
      </c>
      <c r="F211" t="s">
        <v>26</v>
      </c>
    </row>
    <row r="212" spans="3:6">
      <c r="C212" t="s">
        <v>26</v>
      </c>
      <c r="D212" t="s">
        <v>26</v>
      </c>
      <c r="F212" t="s">
        <v>26</v>
      </c>
    </row>
    <row r="213" spans="3:6">
      <c r="C213" t="s">
        <v>26</v>
      </c>
      <c r="D213" t="s">
        <v>26</v>
      </c>
      <c r="F213" t="s">
        <v>26</v>
      </c>
    </row>
    <row r="214" spans="3:6">
      <c r="C214" t="s">
        <v>26</v>
      </c>
      <c r="D214" t="s">
        <v>26</v>
      </c>
      <c r="F214" t="s">
        <v>26</v>
      </c>
    </row>
    <row r="215" spans="3:6">
      <c r="C215" t="s">
        <v>26</v>
      </c>
      <c r="D215" t="s">
        <v>26</v>
      </c>
      <c r="F215" t="s">
        <v>26</v>
      </c>
    </row>
    <row r="216" spans="3:6">
      <c r="C216" t="s">
        <v>26</v>
      </c>
      <c r="D216" t="s">
        <v>26</v>
      </c>
      <c r="F216" t="s">
        <v>26</v>
      </c>
    </row>
    <row r="217" spans="3:6">
      <c r="C217" t="s">
        <v>26</v>
      </c>
      <c r="D217" t="s">
        <v>26</v>
      </c>
      <c r="F217" t="s">
        <v>26</v>
      </c>
    </row>
    <row r="218" spans="3:6">
      <c r="C218" t="s">
        <v>26</v>
      </c>
      <c r="D218" t="s">
        <v>26</v>
      </c>
      <c r="F218" t="s">
        <v>26</v>
      </c>
    </row>
    <row r="219" spans="3:6">
      <c r="C219" t="s">
        <v>26</v>
      </c>
      <c r="D219" t="s">
        <v>26</v>
      </c>
      <c r="F219" t="s">
        <v>26</v>
      </c>
    </row>
    <row r="220" spans="3:6">
      <c r="C220" t="s">
        <v>26</v>
      </c>
      <c r="D220" t="s">
        <v>26</v>
      </c>
      <c r="F220" t="s">
        <v>26</v>
      </c>
    </row>
    <row r="221" spans="3:6">
      <c r="C221" t="s">
        <v>26</v>
      </c>
      <c r="D221" t="s">
        <v>26</v>
      </c>
      <c r="F221" t="s">
        <v>26</v>
      </c>
    </row>
    <row r="222" spans="3:6">
      <c r="C222" t="s">
        <v>26</v>
      </c>
      <c r="D222" t="s">
        <v>26</v>
      </c>
      <c r="F222" t="s">
        <v>26</v>
      </c>
    </row>
    <row r="223" spans="3:6">
      <c r="C223" t="s">
        <v>26</v>
      </c>
      <c r="D223" t="s">
        <v>26</v>
      </c>
      <c r="F223" t="s">
        <v>26</v>
      </c>
    </row>
    <row r="224" spans="3:6">
      <c r="C224" t="s">
        <v>26</v>
      </c>
      <c r="D224" t="s">
        <v>26</v>
      </c>
      <c r="F224" t="s">
        <v>26</v>
      </c>
    </row>
    <row r="225" spans="3:6">
      <c r="C225" t="s">
        <v>26</v>
      </c>
      <c r="D225" t="s">
        <v>26</v>
      </c>
      <c r="F225" t="s">
        <v>26</v>
      </c>
    </row>
    <row r="226" spans="3:6">
      <c r="C226" t="s">
        <v>26</v>
      </c>
      <c r="D226" t="s">
        <v>26</v>
      </c>
      <c r="F226" t="s">
        <v>26</v>
      </c>
    </row>
    <row r="227" spans="3:6">
      <c r="C227" t="s">
        <v>26</v>
      </c>
      <c r="D227" t="s">
        <v>26</v>
      </c>
      <c r="F227" t="s">
        <v>26</v>
      </c>
    </row>
    <row r="228" spans="3:6">
      <c r="C228" t="s">
        <v>26</v>
      </c>
      <c r="D228" t="s">
        <v>26</v>
      </c>
      <c r="F228" t="s">
        <v>26</v>
      </c>
    </row>
    <row r="229" spans="3:6">
      <c r="C229" t="s">
        <v>26</v>
      </c>
      <c r="D229" t="s">
        <v>26</v>
      </c>
      <c r="F229" t="s">
        <v>26</v>
      </c>
    </row>
    <row r="230" spans="3:6">
      <c r="C230" t="s">
        <v>26</v>
      </c>
      <c r="D230" t="s">
        <v>26</v>
      </c>
      <c r="F230" t="s">
        <v>26</v>
      </c>
    </row>
    <row r="231" spans="3:6">
      <c r="C231" t="s">
        <v>26</v>
      </c>
      <c r="D231" t="s">
        <v>26</v>
      </c>
      <c r="F231" t="s">
        <v>26</v>
      </c>
    </row>
    <row r="232" spans="3:6">
      <c r="C232" t="s">
        <v>26</v>
      </c>
      <c r="D232" t="s">
        <v>26</v>
      </c>
      <c r="F232" t="s">
        <v>26</v>
      </c>
    </row>
    <row r="233" spans="3:6">
      <c r="C233" t="s">
        <v>26</v>
      </c>
      <c r="D233" t="s">
        <v>26</v>
      </c>
      <c r="F233" t="s">
        <v>26</v>
      </c>
    </row>
    <row r="234" spans="3:6">
      <c r="C234" t="s">
        <v>26</v>
      </c>
      <c r="D234" t="s">
        <v>26</v>
      </c>
      <c r="F234" t="s">
        <v>26</v>
      </c>
    </row>
    <row r="235" spans="3:6">
      <c r="C235" t="s">
        <v>26</v>
      </c>
      <c r="D235" t="s">
        <v>26</v>
      </c>
      <c r="F235" t="s">
        <v>26</v>
      </c>
    </row>
    <row r="236" spans="3:6">
      <c r="C236" t="s">
        <v>26</v>
      </c>
      <c r="D236" t="s">
        <v>26</v>
      </c>
      <c r="F236" t="s">
        <v>26</v>
      </c>
    </row>
    <row r="237" spans="3:6">
      <c r="C237" t="s">
        <v>26</v>
      </c>
      <c r="D237" t="s">
        <v>26</v>
      </c>
      <c r="F237" t="s">
        <v>26</v>
      </c>
    </row>
    <row r="238" spans="3:6">
      <c r="C238" t="s">
        <v>26</v>
      </c>
      <c r="D238" t="s">
        <v>26</v>
      </c>
      <c r="F238" t="s">
        <v>26</v>
      </c>
    </row>
    <row r="239" spans="3:6">
      <c r="C239" t="s">
        <v>26</v>
      </c>
      <c r="D239" t="s">
        <v>26</v>
      </c>
      <c r="F239" t="s">
        <v>26</v>
      </c>
    </row>
    <row r="240" spans="3:6">
      <c r="C240" t="s">
        <v>26</v>
      </c>
      <c r="D240" t="s">
        <v>26</v>
      </c>
      <c r="F240" t="s">
        <v>26</v>
      </c>
    </row>
    <row r="241" spans="3:6">
      <c r="C241" t="s">
        <v>26</v>
      </c>
      <c r="D241" t="s">
        <v>26</v>
      </c>
      <c r="F241" t="s">
        <v>26</v>
      </c>
    </row>
    <row r="242" spans="3:6">
      <c r="C242" t="s">
        <v>26</v>
      </c>
      <c r="D242" t="s">
        <v>26</v>
      </c>
      <c r="F242" t="s">
        <v>26</v>
      </c>
    </row>
    <row r="243" spans="3:6">
      <c r="C243" t="s">
        <v>26</v>
      </c>
      <c r="D243" t="s">
        <v>26</v>
      </c>
      <c r="F243" t="s">
        <v>26</v>
      </c>
    </row>
    <row r="244" spans="3:6">
      <c r="C244" t="s">
        <v>26</v>
      </c>
      <c r="D244" t="s">
        <v>26</v>
      </c>
      <c r="F244" t="s">
        <v>26</v>
      </c>
    </row>
    <row r="245" spans="3:6">
      <c r="C245" t="s">
        <v>26</v>
      </c>
      <c r="D245" t="s">
        <v>26</v>
      </c>
      <c r="F245" t="s">
        <v>26</v>
      </c>
    </row>
    <row r="246" spans="3:6">
      <c r="C246" t="s">
        <v>26</v>
      </c>
      <c r="D246" t="s">
        <v>26</v>
      </c>
      <c r="F246" t="s">
        <v>26</v>
      </c>
    </row>
    <row r="247" spans="3:6">
      <c r="C247" t="s">
        <v>26</v>
      </c>
      <c r="D247" t="s">
        <v>26</v>
      </c>
      <c r="F247" t="s">
        <v>26</v>
      </c>
    </row>
    <row r="248" spans="3:6">
      <c r="C248" t="s">
        <v>26</v>
      </c>
      <c r="D248" t="s">
        <v>26</v>
      </c>
      <c r="F248" t="s">
        <v>26</v>
      </c>
    </row>
    <row r="249" spans="3:6">
      <c r="C249" t="s">
        <v>26</v>
      </c>
      <c r="D249" t="s">
        <v>26</v>
      </c>
      <c r="F249" t="s">
        <v>26</v>
      </c>
    </row>
    <row r="250" spans="3:6">
      <c r="C250" t="s">
        <v>26</v>
      </c>
      <c r="D250" t="s">
        <v>26</v>
      </c>
      <c r="F250" t="s">
        <v>26</v>
      </c>
    </row>
    <row r="251" spans="3:6">
      <c r="C251" t="s">
        <v>26</v>
      </c>
      <c r="D251" t="s">
        <v>26</v>
      </c>
      <c r="F251" t="s">
        <v>26</v>
      </c>
    </row>
    <row r="252" spans="3:6">
      <c r="C252" t="s">
        <v>26</v>
      </c>
      <c r="D252" t="s">
        <v>26</v>
      </c>
      <c r="F252" t="s">
        <v>26</v>
      </c>
    </row>
    <row r="253" spans="3:6">
      <c r="C253" t="s">
        <v>26</v>
      </c>
      <c r="D253" t="s">
        <v>26</v>
      </c>
      <c r="F253" t="s">
        <v>26</v>
      </c>
    </row>
    <row r="254" spans="3:6">
      <c r="C254" t="s">
        <v>26</v>
      </c>
      <c r="D254" t="s">
        <v>26</v>
      </c>
      <c r="F254" t="s">
        <v>26</v>
      </c>
    </row>
    <row r="255" spans="3:6">
      <c r="C255" t="s">
        <v>26</v>
      </c>
      <c r="D255" t="s">
        <v>26</v>
      </c>
      <c r="F255" t="s">
        <v>26</v>
      </c>
    </row>
    <row r="256" spans="3:6">
      <c r="C256" t="s">
        <v>26</v>
      </c>
      <c r="D256" t="s">
        <v>26</v>
      </c>
      <c r="F256" t="s">
        <v>26</v>
      </c>
    </row>
    <row r="257" spans="3:6">
      <c r="C257" t="s">
        <v>26</v>
      </c>
      <c r="D257" t="s">
        <v>26</v>
      </c>
      <c r="F257" t="s">
        <v>26</v>
      </c>
    </row>
    <row r="258" spans="3:6">
      <c r="C258" t="s">
        <v>26</v>
      </c>
      <c r="D258" t="s">
        <v>26</v>
      </c>
      <c r="F258" t="s">
        <v>26</v>
      </c>
    </row>
    <row r="259" spans="3:6">
      <c r="C259" t="s">
        <v>26</v>
      </c>
      <c r="D259" t="s">
        <v>26</v>
      </c>
      <c r="F259" t="s">
        <v>26</v>
      </c>
    </row>
    <row r="260" spans="3:6">
      <c r="C260" t="s">
        <v>26</v>
      </c>
      <c r="D260" t="s">
        <v>26</v>
      </c>
      <c r="F260" t="s">
        <v>26</v>
      </c>
    </row>
    <row r="261" spans="3:6">
      <c r="C261" t="s">
        <v>26</v>
      </c>
      <c r="D261" t="s">
        <v>26</v>
      </c>
      <c r="F261" t="s">
        <v>26</v>
      </c>
    </row>
    <row r="262" spans="3:6">
      <c r="C262" t="s">
        <v>26</v>
      </c>
      <c r="D262" t="s">
        <v>26</v>
      </c>
      <c r="F262" t="s">
        <v>26</v>
      </c>
    </row>
    <row r="263" spans="3:6">
      <c r="C263" t="s">
        <v>26</v>
      </c>
      <c r="D263" t="s">
        <v>26</v>
      </c>
      <c r="F263" t="s">
        <v>26</v>
      </c>
    </row>
    <row r="264" spans="3:6">
      <c r="C264" t="s">
        <v>26</v>
      </c>
      <c r="D264" t="s">
        <v>26</v>
      </c>
      <c r="F264" t="s">
        <v>26</v>
      </c>
    </row>
    <row r="265" spans="3:6">
      <c r="C265" t="s">
        <v>26</v>
      </c>
      <c r="D265" t="s">
        <v>26</v>
      </c>
      <c r="F265" t="s">
        <v>26</v>
      </c>
    </row>
    <row r="266" spans="3:6">
      <c r="C266" t="s">
        <v>26</v>
      </c>
      <c r="D266" t="s">
        <v>26</v>
      </c>
      <c r="F266" t="s">
        <v>26</v>
      </c>
    </row>
    <row r="267" spans="3:6">
      <c r="C267" t="s">
        <v>26</v>
      </c>
      <c r="D267" t="s">
        <v>26</v>
      </c>
      <c r="F267" t="s">
        <v>26</v>
      </c>
    </row>
    <row r="268" spans="3:6">
      <c r="C268" t="s">
        <v>26</v>
      </c>
      <c r="D268" t="s">
        <v>26</v>
      </c>
      <c r="F268" t="s">
        <v>26</v>
      </c>
    </row>
    <row r="269" spans="3:6">
      <c r="C269" t="s">
        <v>26</v>
      </c>
      <c r="D269" t="s">
        <v>26</v>
      </c>
      <c r="F269" t="s">
        <v>26</v>
      </c>
    </row>
    <row r="270" spans="3:6">
      <c r="C270" t="s">
        <v>26</v>
      </c>
      <c r="D270" t="s">
        <v>26</v>
      </c>
      <c r="F270" t="s">
        <v>26</v>
      </c>
    </row>
    <row r="271" spans="3:6">
      <c r="C271" t="s">
        <v>26</v>
      </c>
      <c r="D271" t="s">
        <v>26</v>
      </c>
      <c r="F271" t="s">
        <v>26</v>
      </c>
    </row>
    <row r="272" spans="3:6">
      <c r="C272" t="s">
        <v>26</v>
      </c>
      <c r="D272" t="s">
        <v>26</v>
      </c>
      <c r="F272" t="s">
        <v>26</v>
      </c>
    </row>
    <row r="273" spans="3:6">
      <c r="C273" t="s">
        <v>26</v>
      </c>
      <c r="D273" t="s">
        <v>26</v>
      </c>
      <c r="F273" t="s">
        <v>26</v>
      </c>
    </row>
    <row r="274" spans="3:6">
      <c r="C274" t="s">
        <v>26</v>
      </c>
      <c r="D274" t="s">
        <v>26</v>
      </c>
      <c r="F274" t="s">
        <v>26</v>
      </c>
    </row>
    <row r="275" spans="3:6">
      <c r="C275" t="s">
        <v>26</v>
      </c>
      <c r="D275" t="s">
        <v>26</v>
      </c>
      <c r="F275" t="s">
        <v>26</v>
      </c>
    </row>
    <row r="276" spans="3:6">
      <c r="C276" t="s">
        <v>26</v>
      </c>
      <c r="D276" t="s">
        <v>26</v>
      </c>
      <c r="F276" t="s">
        <v>26</v>
      </c>
    </row>
    <row r="277" spans="3:6">
      <c r="C277" t="s">
        <v>26</v>
      </c>
      <c r="D277" t="s">
        <v>26</v>
      </c>
      <c r="F277" t="s">
        <v>26</v>
      </c>
    </row>
    <row r="278" spans="3:6">
      <c r="C278" t="s">
        <v>26</v>
      </c>
      <c r="D278" t="s">
        <v>26</v>
      </c>
      <c r="F278" t="s">
        <v>26</v>
      </c>
    </row>
    <row r="279" spans="3:6">
      <c r="C279" t="s">
        <v>26</v>
      </c>
      <c r="D279" t="s">
        <v>26</v>
      </c>
      <c r="F279" t="s">
        <v>26</v>
      </c>
    </row>
    <row r="280" spans="3:6">
      <c r="C280" t="s">
        <v>26</v>
      </c>
      <c r="D280" t="s">
        <v>26</v>
      </c>
      <c r="F280" t="s">
        <v>26</v>
      </c>
    </row>
    <row r="281" spans="3:6">
      <c r="C281" t="s">
        <v>26</v>
      </c>
      <c r="D281" t="s">
        <v>26</v>
      </c>
      <c r="F281" t="s">
        <v>26</v>
      </c>
    </row>
    <row r="282" spans="3:6">
      <c r="C282" t="s">
        <v>26</v>
      </c>
      <c r="D282" t="s">
        <v>26</v>
      </c>
      <c r="F282" t="s">
        <v>26</v>
      </c>
    </row>
    <row r="283" spans="3:6">
      <c r="C283" t="s">
        <v>26</v>
      </c>
      <c r="D283" t="s">
        <v>26</v>
      </c>
      <c r="F283" t="s">
        <v>26</v>
      </c>
    </row>
    <row r="284" spans="3:6">
      <c r="C284" t="s">
        <v>26</v>
      </c>
      <c r="D284" t="s">
        <v>26</v>
      </c>
      <c r="F284" t="s">
        <v>26</v>
      </c>
    </row>
    <row r="285" spans="3:6">
      <c r="C285" t="s">
        <v>26</v>
      </c>
      <c r="D285" t="s">
        <v>26</v>
      </c>
      <c r="F285" t="s">
        <v>26</v>
      </c>
    </row>
    <row r="286" spans="3:6">
      <c r="C286" t="s">
        <v>26</v>
      </c>
      <c r="D286" t="s">
        <v>26</v>
      </c>
      <c r="F286" t="s">
        <v>26</v>
      </c>
    </row>
    <row r="287" spans="3:6">
      <c r="C287" t="s">
        <v>26</v>
      </c>
      <c r="D287" t="s">
        <v>26</v>
      </c>
      <c r="F287" t="s">
        <v>26</v>
      </c>
    </row>
    <row r="288" spans="3:6">
      <c r="C288" t="s">
        <v>26</v>
      </c>
      <c r="D288" t="s">
        <v>26</v>
      </c>
      <c r="F288" t="s">
        <v>26</v>
      </c>
    </row>
    <row r="289" spans="3:6">
      <c r="C289" t="s">
        <v>26</v>
      </c>
      <c r="D289" t="s">
        <v>26</v>
      </c>
      <c r="F289" t="s">
        <v>26</v>
      </c>
    </row>
    <row r="290" spans="3:6">
      <c r="C290" t="s">
        <v>26</v>
      </c>
      <c r="D290" t="s">
        <v>26</v>
      </c>
      <c r="F290" t="s">
        <v>26</v>
      </c>
    </row>
    <row r="291" spans="3:6">
      <c r="C291" t="s">
        <v>26</v>
      </c>
      <c r="D291" t="s">
        <v>26</v>
      </c>
      <c r="F291" t="s">
        <v>26</v>
      </c>
    </row>
    <row r="292" spans="3:6">
      <c r="C292" t="s">
        <v>26</v>
      </c>
      <c r="D292" t="s">
        <v>26</v>
      </c>
      <c r="F292" t="s">
        <v>26</v>
      </c>
    </row>
    <row r="293" spans="3:6">
      <c r="C293" t="s">
        <v>26</v>
      </c>
      <c r="D293" t="s">
        <v>26</v>
      </c>
      <c r="F293" t="s">
        <v>26</v>
      </c>
    </row>
    <row r="294" spans="3:6">
      <c r="C294" t="s">
        <v>26</v>
      </c>
      <c r="D294" t="s">
        <v>26</v>
      </c>
      <c r="F294" t="s">
        <v>26</v>
      </c>
    </row>
    <row r="295" spans="3:6">
      <c r="C295" t="s">
        <v>26</v>
      </c>
      <c r="D295" t="s">
        <v>26</v>
      </c>
      <c r="F295" t="s">
        <v>26</v>
      </c>
    </row>
    <row r="296" spans="3:6">
      <c r="C296" t="s">
        <v>26</v>
      </c>
      <c r="D296" t="s">
        <v>26</v>
      </c>
      <c r="F296" t="s">
        <v>26</v>
      </c>
    </row>
    <row r="297" spans="3:6">
      <c r="C297" t="s">
        <v>26</v>
      </c>
      <c r="D297" t="s">
        <v>26</v>
      </c>
      <c r="F297" t="s">
        <v>26</v>
      </c>
    </row>
    <row r="298" spans="3:6">
      <c r="C298" t="s">
        <v>26</v>
      </c>
      <c r="D298" t="s">
        <v>26</v>
      </c>
      <c r="F298" t="s">
        <v>26</v>
      </c>
    </row>
    <row r="299" spans="3:6">
      <c r="C299" t="s">
        <v>26</v>
      </c>
      <c r="D299" t="s">
        <v>26</v>
      </c>
      <c r="F299" t="s">
        <v>26</v>
      </c>
    </row>
    <row r="300" spans="3:6">
      <c r="C300" t="s">
        <v>26</v>
      </c>
      <c r="D300" t="s">
        <v>26</v>
      </c>
      <c r="F300" t="s">
        <v>26</v>
      </c>
    </row>
    <row r="301" spans="3:6">
      <c r="C301" t="s">
        <v>26</v>
      </c>
      <c r="D301" t="s">
        <v>26</v>
      </c>
      <c r="F301" t="s">
        <v>26</v>
      </c>
    </row>
    <row r="302" spans="3:6">
      <c r="C302" t="s">
        <v>26</v>
      </c>
      <c r="D302" t="s">
        <v>26</v>
      </c>
      <c r="F302" t="s">
        <v>26</v>
      </c>
    </row>
  </sheetData>
  <mergeCells count="7">
    <mergeCell ref="AP2:AR2"/>
    <mergeCell ref="Z2:Z3"/>
    <mergeCell ref="AA2:AC2"/>
    <mergeCell ref="AD2:AF2"/>
    <mergeCell ref="AG2:AI2"/>
    <mergeCell ref="AJ2:AL2"/>
    <mergeCell ref="AM2:AO2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Fig7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na</dc:creator>
  <cp:lastModifiedBy>Hana</cp:lastModifiedBy>
  <cp:lastPrinted>2016-04-29T02:24:53Z</cp:lastPrinted>
  <dcterms:created xsi:type="dcterms:W3CDTF">2016-04-29T01:30:38Z</dcterms:created>
  <dcterms:modified xsi:type="dcterms:W3CDTF">2016-07-11T07:58:00Z</dcterms:modified>
</cp:coreProperties>
</file>